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3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sha/biases_project/f4_biases_paper/proofs_PLoS_Genetics_2023_08_24/"/>
    </mc:Choice>
  </mc:AlternateContent>
  <xr:revisionPtr revIDLastSave="0" documentId="13_ncr:1_{34D62860-2767-4944-BBEB-8F2FA3D5090B}" xr6:coauthVersionLast="47" xr6:coauthVersionMax="47" xr10:uidLastSave="{00000000-0000-0000-0000-000000000000}"/>
  <bookViews>
    <workbookView xWindow="0" yWindow="500" windowWidth="28800" windowHeight="16340" xr2:uid="{650C50D0-C38E-CC40-8543-8B237D3D664F}"/>
  </bookViews>
  <sheets>
    <sheet name="S8 Table" sheetId="1" r:id="rId1"/>
  </sheets>
  <calcPr calcId="18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9" uniqueCount="89">
  <si>
    <t>no. f4-stat.</t>
  </si>
  <si>
    <r>
      <t xml:space="preserve">number of biased </t>
    </r>
    <r>
      <rPr>
        <b/>
        <i/>
        <sz val="12"/>
        <color theme="1"/>
        <rFont val="Calibri"/>
        <family val="2"/>
        <scheme val="minor"/>
      </rPr>
      <t>f4</t>
    </r>
    <r>
      <rPr>
        <b/>
        <sz val="12"/>
        <color theme="1"/>
        <rFont val="Calibri"/>
        <family val="2"/>
        <scheme val="minor"/>
      </rPr>
      <t>-stat. classes</t>
    </r>
  </si>
  <si>
    <r>
      <rPr>
        <b/>
        <i/>
        <sz val="12"/>
        <color theme="1"/>
        <rFont val="Calibri"/>
        <family val="2"/>
        <scheme val="minor"/>
      </rPr>
      <t xml:space="preserve">R2 </t>
    </r>
    <r>
      <rPr>
        <b/>
        <sz val="12"/>
        <color theme="1"/>
        <rFont val="Calibri"/>
        <family val="2"/>
        <scheme val="minor"/>
      </rPr>
      <t xml:space="preserve">of a linear trend for </t>
    </r>
    <r>
      <rPr>
        <b/>
        <i/>
        <sz val="12"/>
        <color theme="1"/>
        <rFont val="Calibri"/>
        <family val="2"/>
        <scheme val="minor"/>
      </rPr>
      <t>f4</t>
    </r>
    <r>
      <rPr>
        <b/>
        <sz val="12"/>
        <color theme="1"/>
        <rFont val="Calibri"/>
        <family val="2"/>
        <scheme val="minor"/>
      </rPr>
      <t>-statistics (|Z|&lt; 15 SE on all sites)</t>
    </r>
  </si>
  <si>
    <t>no. f4-stat., |Z|&lt;15 SE</t>
  </si>
  <si>
    <r>
      <rPr>
        <b/>
        <i/>
        <sz val="12"/>
        <color theme="1"/>
        <rFont val="Calibri"/>
        <family val="2"/>
        <scheme val="minor"/>
      </rPr>
      <t>f4</t>
    </r>
    <r>
      <rPr>
        <b/>
        <sz val="12"/>
        <color theme="1"/>
        <rFont val="Calibri"/>
        <family val="2"/>
        <scheme val="minor"/>
      </rPr>
      <t>-statistics including:</t>
    </r>
  </si>
  <si>
    <t>4 non-African groups</t>
  </si>
  <si>
    <t>1 Afr. &amp; 3 non-Afr.</t>
  </si>
  <si>
    <t>2 Afr. &amp; 2 non-Afr.</t>
  </si>
  <si>
    <t>3 African groups and another group</t>
  </si>
  <si>
    <t>4 Afr.</t>
  </si>
  <si>
    <t>1-2 African, 1-3 archaic groups, and another group</t>
  </si>
  <si>
    <t>1-2 arch., 2-3 non-Afr.</t>
  </si>
  <si>
    <t>3 arch., 1 non-Afr.</t>
  </si>
  <si>
    <t>ascertainment type</t>
  </si>
  <si>
    <t>further details on the ascertainment</t>
  </si>
  <si>
    <t>min. size of the SNP panel</t>
  </si>
  <si>
    <t>max. size of the SNP panel</t>
  </si>
  <si>
    <t>f4(ME w, ME x; 
ME y, 
ME z)</t>
  </si>
  <si>
    <t>f4(EAS w, EAS x; 
EAS y, 
EAS z)</t>
  </si>
  <si>
    <t>f4(EUR w, EUR x; EUR y, EUR z)</t>
  </si>
  <si>
    <t>f4(AMRSIB w, AMRSIB x; AMRSIB y, AMRSIB z)</t>
  </si>
  <si>
    <r>
      <rPr>
        <b/>
        <i/>
        <sz val="12"/>
        <color theme="1"/>
        <rFont val="Calibri"/>
        <family val="2"/>
        <scheme val="minor"/>
      </rPr>
      <t>f4</t>
    </r>
    <r>
      <rPr>
        <b/>
        <sz val="12"/>
        <color theme="1"/>
        <rFont val="Calibri"/>
        <family val="2"/>
        <scheme val="minor"/>
      </rPr>
      <t>-statistics including
1-3 EUR &amp; 1-3 PAP groups</t>
    </r>
  </si>
  <si>
    <r>
      <rPr>
        <b/>
        <i/>
        <sz val="12"/>
        <color theme="1"/>
        <rFont val="Calibri"/>
        <family val="2"/>
        <scheme val="minor"/>
      </rPr>
      <t>f4</t>
    </r>
    <r>
      <rPr>
        <b/>
        <sz val="12"/>
        <color theme="1"/>
        <rFont val="Calibri"/>
        <family val="2"/>
        <scheme val="minor"/>
      </rPr>
      <t>-statistics including
1-3 AMRSIB &amp; 1-3 PAP groups</t>
    </r>
  </si>
  <si>
    <r>
      <rPr>
        <b/>
        <i/>
        <sz val="12"/>
        <color theme="1"/>
        <rFont val="Calibri"/>
        <family val="2"/>
        <scheme val="minor"/>
      </rPr>
      <t>f4</t>
    </r>
    <r>
      <rPr>
        <b/>
        <sz val="12"/>
        <color theme="1"/>
        <rFont val="Calibri"/>
        <family val="2"/>
        <scheme val="minor"/>
      </rPr>
      <t>-statistics including
1-3 AMRSIB &amp; 1-3 EUR groups</t>
    </r>
  </si>
  <si>
    <r>
      <t>f4</t>
    </r>
    <r>
      <rPr>
        <b/>
        <sz val="12"/>
        <color rgb="FF000000"/>
        <rFont val="Calibri"/>
        <family val="2"/>
        <scheme val="minor"/>
      </rPr>
      <t>-statistics including
1-3 AMRSIB,
1-3 EUR, &amp; 1-3 PAP groups</t>
    </r>
  </si>
  <si>
    <t>f4(AFR, ME x; 
ME y, 
ME z)</t>
  </si>
  <si>
    <t>f4(AFR, EAS x; 
EAS y, 
EAS z)</t>
  </si>
  <si>
    <t>f4(AFR x, ME x; 
AFR y, 
ME y) &amp;
f4(AFR x, AFR y; 
ME x, 
ME y)</t>
  </si>
  <si>
    <t>f4(AFR x, EAS x; 
AFR y, 
EAS y) &amp;
f4(AFR x, AFR y; 
EAS x, 
EAS y)</t>
  </si>
  <si>
    <t>f4(AFR x, AFR y; 
AFR z, ME)</t>
  </si>
  <si>
    <t>f4(AFR x, AFR y; 
AFR z, EAS)</t>
  </si>
  <si>
    <t>f4(AFR x, AFR y; 
AFR z, ARCH)</t>
  </si>
  <si>
    <t>f4(AFR x, AFR y; 
AFR z, chimp)</t>
  </si>
  <si>
    <t>f4(AFR w, AFR x; 
AFR y, AFR z)</t>
  </si>
  <si>
    <t>f4(AFR, ME x; 
ARCH, 
ME y) &amp;
f4(AFR, ARCH; 
ME x, 
ME y)</t>
  </si>
  <si>
    <t>f4(AFR, ARCH x; 
ME, 
ARCH y) &amp;
f4(AFR, ME; 
ARCH x, 
ARCH y)</t>
  </si>
  <si>
    <t>f4(AFR, ARCH x; 
chimp, 
ARCH y) &amp;
f4(AFR, chimp; 
ARCH x, 
ARCH y)</t>
  </si>
  <si>
    <t>f4(AFR x, ARCH; 
AFR y, ME)</t>
  </si>
  <si>
    <t>f4(AFR x, ARCH x; 
AFR y, 
ARCH y) &amp;
f4(AFR x, AFR y; 
ARCH x, 
ARCH y)</t>
  </si>
  <si>
    <t>f4(AFR x, ARCH; 
AFR y, 
chimp) &amp;
f4(AFR x, AFR y; 
ARCH, 
chimp)</t>
  </si>
  <si>
    <t>f4(ARCH, ME x; 
ME y, 
ME z)</t>
  </si>
  <si>
    <t>f4(ARCH x, ME x; 
ARCH y, 
ME y) &amp;
f4(ARCH x, ARCH y; 
ME x, 
ME y)</t>
  </si>
  <si>
    <t>f4(ARCH x, ARCH y; 
ARCH z, 
ME)</t>
  </si>
  <si>
    <t>f4(ARCH x, ARCH y; 
ARCH z, 
AFR)</t>
  </si>
  <si>
    <t>AT/GC</t>
  </si>
  <si>
    <t>A&lt;&gt;T and G&lt;&gt;C mutations</t>
  </si>
  <si>
    <t>1240K</t>
  </si>
  <si>
    <t>1240K panel</t>
  </si>
  <si>
    <t>1240K components</t>
  </si>
  <si>
    <t>Human Origins sites</t>
  </si>
  <si>
    <t>sites exclusive to Human Origins</t>
  </si>
  <si>
    <t>1240K, other sites</t>
  </si>
  <si>
    <t>Human Origins (HO) panels</t>
  </si>
  <si>
    <t>panel 13 based on a San individual and Denisovan</t>
  </si>
  <si>
    <t>panel 4 based on a San individual</t>
  </si>
  <si>
    <t>panel 5 based on a Yoruba individual</t>
  </si>
  <si>
    <t>panels 4 and 5</t>
  </si>
  <si>
    <t>1000K &amp; 2200K</t>
  </si>
  <si>
    <t>1000K: transversions in 2 Yoruba ind. and in Altai Neand.</t>
  </si>
  <si>
    <t>2200K panel = 1000K panel + 1240K panel</t>
  </si>
  <si>
    <t>archaic asc.</t>
  </si>
  <si>
    <t>transitions and transversions</t>
  </si>
  <si>
    <t>transversions</t>
  </si>
  <si>
    <t>MAF</t>
  </si>
  <si>
    <t>retaining sites with &gt;5% global MAF or:</t>
  </si>
  <si>
    <t>&gt;5% MAF in Africans unadmixed with non-Africans</t>
  </si>
  <si>
    <t>&gt;5% MAF in all Africans</t>
  </si>
  <si>
    <t>&gt;5% MAF in Native Americans</t>
  </si>
  <si>
    <t>&gt;5% MAF in Central Asians and Siberians</t>
  </si>
  <si>
    <t>&gt;5% MAF in East Asians</t>
  </si>
  <si>
    <t>&gt;5% MAF in Europeans</t>
  </si>
  <si>
    <t>&gt;5% MAF in Middle Eastern groups</t>
  </si>
  <si>
    <t>&gt;5% MAF in Papuans and Aboriginal Australians</t>
  </si>
  <si>
    <t>&gt;5% MAF in South Asians</t>
  </si>
  <si>
    <t>AT/GC MAF</t>
  </si>
  <si>
    <t>retaining AT/GC sites with &gt;5% global MAF or:</t>
  </si>
  <si>
    <t>AT/GC, &gt;5% MAF in Africans unadmixed with non-Africans</t>
  </si>
  <si>
    <t>AT/GC, &gt;5% MAF in all Africans</t>
  </si>
  <si>
    <t>AT/GC, &gt;5% MAF in Native Americans</t>
  </si>
  <si>
    <t>AT/GC, &gt;5% MAF in Central Asians and Siberians</t>
  </si>
  <si>
    <t>AT/GC, &gt;5% MAF in East Asians</t>
  </si>
  <si>
    <t>AT/GC, &gt;5% MAF in Europeans</t>
  </si>
  <si>
    <t>AT/GC, &gt;5% MAF in Middle Eastern groups</t>
  </si>
  <si>
    <t>AT/GC, &gt;5% MAF in Papuans and Aboriginal Australians</t>
  </si>
  <si>
    <t>AT/GC, &gt;5% MAF in South Asians</t>
  </si>
  <si>
    <t>number of biased asc. =&gt;</t>
  </si>
  <si>
    <t>Illumina 650Y sites</t>
  </si>
  <si>
    <t>sites exclusive to Illumina 650Y</t>
  </si>
  <si>
    <t>sites included in both Illumina 650Y and Human Orig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u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</fills>
  <borders count="1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5">
    <xf numFmtId="0" fontId="0" fillId="0" borderId="0" xfId="0"/>
    <xf numFmtId="0" fontId="0" fillId="2" borderId="0" xfId="0" applyFill="1"/>
    <xf numFmtId="3" fontId="0" fillId="2" borderId="5" xfId="0" applyNumberFormat="1" applyFill="1" applyBorder="1" applyAlignment="1">
      <alignment horizontal="center"/>
    </xf>
    <xf numFmtId="3" fontId="0" fillId="2" borderId="3" xfId="0" applyNumberFormat="1" applyFill="1" applyBorder="1" applyAlignment="1">
      <alignment horizontal="center"/>
    </xf>
    <xf numFmtId="3" fontId="0" fillId="2" borderId="4" xfId="0" applyNumberFormat="1" applyFill="1" applyBorder="1" applyAlignment="1">
      <alignment horizontal="center"/>
    </xf>
    <xf numFmtId="3" fontId="0" fillId="2" borderId="8" xfId="0" applyNumberFormat="1" applyFill="1" applyBorder="1" applyAlignment="1">
      <alignment horizontal="center"/>
    </xf>
    <xf numFmtId="3" fontId="0" fillId="2" borderId="9" xfId="0" applyNumberFormat="1" applyFill="1" applyBorder="1" applyAlignment="1">
      <alignment horizontal="center"/>
    </xf>
    <xf numFmtId="3" fontId="0" fillId="2" borderId="10" xfId="0" applyNumberFormat="1" applyFill="1" applyBorder="1" applyAlignment="1">
      <alignment horizontal="center"/>
    </xf>
    <xf numFmtId="0" fontId="0" fillId="2" borderId="9" xfId="0" applyFill="1" applyBorder="1"/>
    <xf numFmtId="0" fontId="1" fillId="2" borderId="10" xfId="0" applyFont="1" applyFill="1" applyBorder="1" applyAlignment="1">
      <alignment horizontal="right"/>
    </xf>
    <xf numFmtId="0" fontId="1" fillId="2" borderId="5" xfId="0" applyFont="1" applyFill="1" applyBorder="1" applyAlignment="1">
      <alignment horizontal="center"/>
    </xf>
    <xf numFmtId="0" fontId="1" fillId="0" borderId="0" xfId="0" applyFont="1"/>
    <xf numFmtId="0" fontId="1" fillId="2" borderId="8" xfId="0" applyFont="1" applyFill="1" applyBorder="1" applyAlignment="1">
      <alignment horizontal="center" wrapText="1"/>
    </xf>
    <xf numFmtId="0" fontId="1" fillId="2" borderId="9" xfId="0" applyFont="1" applyFill="1" applyBorder="1" applyAlignment="1">
      <alignment horizontal="center" wrapText="1"/>
    </xf>
    <xf numFmtId="11" fontId="1" fillId="2" borderId="8" xfId="0" applyNumberFormat="1" applyFont="1" applyFill="1" applyBorder="1" applyAlignment="1">
      <alignment horizontal="center" wrapText="1"/>
    </xf>
    <xf numFmtId="11" fontId="1" fillId="2" borderId="3" xfId="0" applyNumberFormat="1" applyFont="1" applyFill="1" applyBorder="1" applyAlignment="1">
      <alignment horizontal="center" wrapText="1"/>
    </xf>
    <xf numFmtId="0" fontId="3" fillId="3" borderId="9" xfId="0" applyFont="1" applyFill="1" applyBorder="1" applyAlignment="1">
      <alignment horizontal="center" wrapText="1"/>
    </xf>
    <xf numFmtId="11" fontId="1" fillId="2" borderId="4" xfId="0" applyNumberFormat="1" applyFont="1" applyFill="1" applyBorder="1" applyAlignment="1">
      <alignment horizontal="center" wrapText="1"/>
    </xf>
    <xf numFmtId="11" fontId="4" fillId="3" borderId="3" xfId="0" applyNumberFormat="1" applyFont="1" applyFill="1" applyBorder="1" applyAlignment="1">
      <alignment horizontal="center" wrapText="1"/>
    </xf>
    <xf numFmtId="11" fontId="4" fillId="3" borderId="12" xfId="0" applyNumberFormat="1" applyFont="1" applyFill="1" applyBorder="1" applyAlignment="1">
      <alignment horizontal="center" wrapText="1"/>
    </xf>
    <xf numFmtId="0" fontId="0" fillId="2" borderId="5" xfId="0" applyFill="1" applyBorder="1"/>
    <xf numFmtId="0" fontId="0" fillId="2" borderId="9" xfId="0" applyFill="1" applyBorder="1" applyAlignment="1">
      <alignment horizontal="left" vertical="center" wrapText="1"/>
    </xf>
    <xf numFmtId="3" fontId="0" fillId="2" borderId="9" xfId="0" applyNumberFormat="1" applyFill="1" applyBorder="1"/>
    <xf numFmtId="0" fontId="0" fillId="2" borderId="13" xfId="0" applyFill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0" fillId="2" borderId="8" xfId="0" applyFill="1" applyBorder="1" applyAlignment="1">
      <alignment horizontal="left" vertical="center" wrapText="1"/>
    </xf>
    <xf numFmtId="3" fontId="0" fillId="2" borderId="3" xfId="0" applyNumberFormat="1" applyFill="1" applyBorder="1"/>
    <xf numFmtId="2" fontId="5" fillId="0" borderId="5" xfId="0" applyNumberFormat="1" applyFont="1" applyBorder="1" applyAlignment="1">
      <alignment horizontal="center"/>
    </xf>
    <xf numFmtId="2" fontId="5" fillId="0" borderId="3" xfId="0" applyNumberFormat="1" applyFont="1" applyBorder="1" applyAlignment="1">
      <alignment horizontal="center"/>
    </xf>
    <xf numFmtId="2" fontId="5" fillId="0" borderId="12" xfId="0" applyNumberFormat="1" applyFont="1" applyBorder="1" applyAlignment="1">
      <alignment horizontal="center"/>
    </xf>
    <xf numFmtId="2" fontId="5" fillId="0" borderId="4" xfId="0" applyNumberFormat="1" applyFont="1" applyBorder="1" applyAlignment="1">
      <alignment horizontal="center"/>
    </xf>
    <xf numFmtId="3" fontId="0" fillId="2" borderId="0" xfId="0" applyNumberFormat="1" applyFill="1"/>
    <xf numFmtId="0" fontId="0" fillId="2" borderId="11" xfId="0" applyFill="1" applyBorder="1" applyAlignment="1">
      <alignment horizontal="center"/>
    </xf>
    <xf numFmtId="2" fontId="5" fillId="0" borderId="0" xfId="0" applyNumberFormat="1" applyFont="1" applyAlignment="1">
      <alignment horizontal="center"/>
    </xf>
    <xf numFmtId="2" fontId="0" fillId="0" borderId="7" xfId="0" applyNumberFormat="1" applyBorder="1" applyAlignment="1">
      <alignment horizontal="center"/>
    </xf>
    <xf numFmtId="2" fontId="5" fillId="0" borderId="7" xfId="0" applyNumberFormat="1" applyFont="1" applyBorder="1" applyAlignment="1">
      <alignment horizontal="center"/>
    </xf>
    <xf numFmtId="2" fontId="5" fillId="0" borderId="11" xfId="0" applyNumberFormat="1" applyFon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5" fillId="0" borderId="9" xfId="0" applyNumberFormat="1" applyFont="1" applyBorder="1" applyAlignment="1">
      <alignment horizontal="center"/>
    </xf>
    <xf numFmtId="2" fontId="5" fillId="0" borderId="8" xfId="0" applyNumberFormat="1" applyFont="1" applyBorder="1" applyAlignment="1">
      <alignment horizontal="center"/>
    </xf>
    <xf numFmtId="2" fontId="5" fillId="0" borderId="13" xfId="0" applyNumberFormat="1" applyFont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5" fillId="0" borderId="10" xfId="0" applyNumberFormat="1" applyFon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3" fontId="0" fillId="2" borderId="10" xfId="0" applyNumberFormat="1" applyFill="1" applyBorder="1"/>
    <xf numFmtId="0" fontId="0" fillId="2" borderId="8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0" fillId="2" borderId="13" xfId="0" applyFill="1" applyBorder="1"/>
    <xf numFmtId="0" fontId="0" fillId="2" borderId="5" xfId="0" applyFill="1" applyBorder="1" applyAlignment="1">
      <alignment horizontal="left" vertical="center" wrapText="1"/>
    </xf>
    <xf numFmtId="0" fontId="0" fillId="2" borderId="3" xfId="0" applyFill="1" applyBorder="1" applyAlignment="1">
      <alignment horizontal="left" vertical="center" wrapText="1"/>
    </xf>
    <xf numFmtId="0" fontId="1" fillId="2" borderId="3" xfId="0" applyFont="1" applyFill="1" applyBorder="1" applyAlignment="1">
      <alignment horizontal="right" vertical="top" wrapText="1"/>
    </xf>
    <xf numFmtId="0" fontId="0" fillId="2" borderId="7" xfId="0" applyFill="1" applyBorder="1" applyAlignment="1">
      <alignment horizontal="left" vertical="center" wrapText="1"/>
    </xf>
    <xf numFmtId="0" fontId="0" fillId="2" borderId="8" xfId="0" applyFill="1" applyBorder="1" applyAlignment="1">
      <alignment horizontal="left" vertical="center" wrapText="1"/>
    </xf>
    <xf numFmtId="0" fontId="0" fillId="2" borderId="1" xfId="0" applyFill="1" applyBorder="1" applyAlignment="1">
      <alignment horizontal="left" vertical="center" wrapText="1"/>
    </xf>
    <xf numFmtId="0" fontId="1" fillId="2" borderId="5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right"/>
    </xf>
    <xf numFmtId="0" fontId="1" fillId="2" borderId="4" xfId="0" applyFont="1" applyFill="1" applyBorder="1" applyAlignment="1">
      <alignment horizontal="right"/>
    </xf>
    <xf numFmtId="0" fontId="1" fillId="2" borderId="6" xfId="0" applyFont="1" applyFill="1" applyBorder="1" applyAlignment="1">
      <alignment horizontal="center" wrapText="1"/>
    </xf>
    <xf numFmtId="0" fontId="1" fillId="2" borderId="11" xfId="0" applyFont="1" applyFill="1" applyBorder="1" applyAlignment="1">
      <alignment horizontal="center" wrapText="1"/>
    </xf>
    <xf numFmtId="0" fontId="1" fillId="2" borderId="13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AF4586-18FB-3C42-B394-B498A5E605F0}">
  <dimension ref="A1:AF41"/>
  <sheetViews>
    <sheetView tabSelected="1" zoomScale="75" zoomScaleNormal="75" workbookViewId="0">
      <pane xSplit="1" ySplit="4" topLeftCell="B5" activePane="bottomRight" state="frozen"/>
      <selection pane="topRight" activeCell="F1" sqref="F1"/>
      <selection pane="bottomLeft" activeCell="A2" sqref="A2"/>
      <selection pane="bottomRight" activeCell="H12" sqref="H12"/>
    </sheetView>
  </sheetViews>
  <sheetFormatPr baseColWidth="10" defaultRowHeight="16" x14ac:dyDescent="0.2"/>
  <cols>
    <col min="1" max="1" width="14.1640625" customWidth="1"/>
    <col min="2" max="2" width="48.5" customWidth="1"/>
    <col min="5" max="31" width="9.83203125" customWidth="1"/>
    <col min="32" max="32" width="8.1640625" customWidth="1"/>
  </cols>
  <sheetData>
    <row r="1" spans="1:32" ht="16" customHeight="1" x14ac:dyDescent="0.2">
      <c r="A1" s="64" t="s">
        <v>2</v>
      </c>
      <c r="B1" s="65"/>
      <c r="C1" s="70" t="s">
        <v>0</v>
      </c>
      <c r="D1" s="71"/>
      <c r="E1" s="2">
        <v>37950</v>
      </c>
      <c r="F1" s="3">
        <v>26565</v>
      </c>
      <c r="G1" s="3">
        <v>71253</v>
      </c>
      <c r="H1" s="3">
        <v>11628</v>
      </c>
      <c r="I1" s="3">
        <v>36627</v>
      </c>
      <c r="J1" s="3">
        <v>10317</v>
      </c>
      <c r="K1" s="3">
        <v>500859</v>
      </c>
      <c r="L1" s="3">
        <v>119016</v>
      </c>
      <c r="M1" s="2">
        <v>213900</v>
      </c>
      <c r="N1" s="3">
        <v>164703</v>
      </c>
      <c r="O1" s="2">
        <v>418500</v>
      </c>
      <c r="P1" s="3">
        <v>352935</v>
      </c>
      <c r="Q1" s="2">
        <v>337125</v>
      </c>
      <c r="R1" s="3">
        <v>310155</v>
      </c>
      <c r="S1" s="3">
        <v>40455</v>
      </c>
      <c r="T1" s="3">
        <v>39732</v>
      </c>
      <c r="U1" s="2">
        <v>94395</v>
      </c>
      <c r="V1" s="2">
        <v>83700</v>
      </c>
      <c r="W1" s="2">
        <v>6975</v>
      </c>
      <c r="X1" s="2">
        <v>396</v>
      </c>
      <c r="Y1" s="2">
        <v>69750</v>
      </c>
      <c r="Z1" s="2">
        <v>4185</v>
      </c>
      <c r="AA1" s="2">
        <v>8514</v>
      </c>
      <c r="AB1" s="2">
        <v>20700</v>
      </c>
      <c r="AC1" s="3">
        <v>2700</v>
      </c>
      <c r="AD1" s="2">
        <v>75</v>
      </c>
      <c r="AE1" s="4">
        <v>93</v>
      </c>
      <c r="AF1" s="72" t="s">
        <v>1</v>
      </c>
    </row>
    <row r="2" spans="1:32" x14ac:dyDescent="0.2">
      <c r="A2" s="66"/>
      <c r="B2" s="67"/>
      <c r="C2" s="70" t="s">
        <v>3</v>
      </c>
      <c r="D2" s="71"/>
      <c r="E2" s="5">
        <v>37950</v>
      </c>
      <c r="F2" s="6">
        <v>26319</v>
      </c>
      <c r="G2" s="6">
        <v>71238</v>
      </c>
      <c r="H2" s="6">
        <v>8946</v>
      </c>
      <c r="I2" s="6">
        <v>34191</v>
      </c>
      <c r="J2" s="6">
        <v>6755</v>
      </c>
      <c r="K2" s="6">
        <v>331307</v>
      </c>
      <c r="L2" s="6">
        <v>51837</v>
      </c>
      <c r="M2" s="5">
        <v>213474</v>
      </c>
      <c r="N2" s="6">
        <v>163658</v>
      </c>
      <c r="O2" s="5">
        <v>139500</v>
      </c>
      <c r="P2" s="6">
        <v>117645</v>
      </c>
      <c r="Q2" s="5">
        <v>245619</v>
      </c>
      <c r="R2" s="6">
        <v>243638</v>
      </c>
      <c r="S2" s="6">
        <v>26540</v>
      </c>
      <c r="T2" s="6">
        <v>24165</v>
      </c>
      <c r="U2" s="5">
        <v>77840</v>
      </c>
      <c r="V2" s="5">
        <v>27900</v>
      </c>
      <c r="W2" s="5">
        <v>2325</v>
      </c>
      <c r="X2" s="5">
        <v>127</v>
      </c>
      <c r="Y2" s="5">
        <v>59240</v>
      </c>
      <c r="Z2" s="5">
        <v>1395</v>
      </c>
      <c r="AA2" s="5">
        <v>2838</v>
      </c>
      <c r="AB2" s="5">
        <v>20699</v>
      </c>
      <c r="AC2" s="6">
        <v>900</v>
      </c>
      <c r="AD2" s="5">
        <v>25</v>
      </c>
      <c r="AE2" s="7">
        <v>31</v>
      </c>
      <c r="AF2" s="73"/>
    </row>
    <row r="3" spans="1:32" x14ac:dyDescent="0.2">
      <c r="A3" s="68"/>
      <c r="B3" s="69"/>
      <c r="C3" s="8"/>
      <c r="D3" s="9" t="s">
        <v>4</v>
      </c>
      <c r="E3" s="61" t="s">
        <v>5</v>
      </c>
      <c r="F3" s="62"/>
      <c r="G3" s="62"/>
      <c r="H3" s="62"/>
      <c r="I3" s="62"/>
      <c r="J3" s="62"/>
      <c r="K3" s="62"/>
      <c r="L3" s="62"/>
      <c r="M3" s="61" t="s">
        <v>6</v>
      </c>
      <c r="N3" s="62"/>
      <c r="O3" s="61" t="s">
        <v>7</v>
      </c>
      <c r="P3" s="62"/>
      <c r="Q3" s="61" t="s">
        <v>8</v>
      </c>
      <c r="R3" s="62"/>
      <c r="S3" s="62"/>
      <c r="T3" s="62"/>
      <c r="U3" s="10" t="s">
        <v>9</v>
      </c>
      <c r="V3" s="61" t="s">
        <v>10</v>
      </c>
      <c r="W3" s="62"/>
      <c r="X3" s="62"/>
      <c r="Y3" s="62"/>
      <c r="Z3" s="62"/>
      <c r="AA3" s="63"/>
      <c r="AB3" s="61" t="s">
        <v>11</v>
      </c>
      <c r="AC3" s="63"/>
      <c r="AD3" s="61" t="s">
        <v>12</v>
      </c>
      <c r="AE3" s="63"/>
      <c r="AF3" s="73"/>
    </row>
    <row r="4" spans="1:32" s="11" customFormat="1" ht="147" customHeight="1" x14ac:dyDescent="0.2">
      <c r="A4" s="12" t="s">
        <v>13</v>
      </c>
      <c r="B4" s="13" t="s">
        <v>14</v>
      </c>
      <c r="C4" s="13" t="s">
        <v>15</v>
      </c>
      <c r="D4" s="13" t="s">
        <v>16</v>
      </c>
      <c r="E4" s="14" t="s">
        <v>17</v>
      </c>
      <c r="F4" s="15" t="s">
        <v>18</v>
      </c>
      <c r="G4" s="15" t="s">
        <v>19</v>
      </c>
      <c r="H4" s="15" t="s">
        <v>20</v>
      </c>
      <c r="I4" s="13" t="s">
        <v>21</v>
      </c>
      <c r="J4" s="13" t="s">
        <v>22</v>
      </c>
      <c r="K4" s="13" t="s">
        <v>23</v>
      </c>
      <c r="L4" s="16" t="s">
        <v>24</v>
      </c>
      <c r="M4" s="14" t="s">
        <v>25</v>
      </c>
      <c r="N4" s="15" t="s">
        <v>26</v>
      </c>
      <c r="O4" s="14" t="s">
        <v>27</v>
      </c>
      <c r="P4" s="17" t="s">
        <v>28</v>
      </c>
      <c r="Q4" s="15" t="s">
        <v>29</v>
      </c>
      <c r="R4" s="15" t="s">
        <v>30</v>
      </c>
      <c r="S4" s="18" t="s">
        <v>31</v>
      </c>
      <c r="T4" s="18" t="s">
        <v>32</v>
      </c>
      <c r="U4" s="19" t="s">
        <v>33</v>
      </c>
      <c r="V4" s="14" t="s">
        <v>34</v>
      </c>
      <c r="W4" s="14" t="s">
        <v>35</v>
      </c>
      <c r="X4" s="14" t="s">
        <v>36</v>
      </c>
      <c r="Y4" s="14" t="s">
        <v>37</v>
      </c>
      <c r="Z4" s="14" t="s">
        <v>38</v>
      </c>
      <c r="AA4" s="14" t="s">
        <v>39</v>
      </c>
      <c r="AB4" s="14" t="s">
        <v>40</v>
      </c>
      <c r="AC4" s="17" t="s">
        <v>41</v>
      </c>
      <c r="AD4" s="14" t="s">
        <v>42</v>
      </c>
      <c r="AE4" s="17" t="s">
        <v>43</v>
      </c>
      <c r="AF4" s="74"/>
    </row>
    <row r="5" spans="1:32" ht="17" customHeight="1" x14ac:dyDescent="0.2">
      <c r="A5" s="20" t="s">
        <v>44</v>
      </c>
      <c r="B5" s="21" t="s">
        <v>45</v>
      </c>
      <c r="C5" s="22">
        <v>805042</v>
      </c>
      <c r="D5" s="22">
        <v>3610461</v>
      </c>
      <c r="E5" s="25">
        <v>0.97915517558534804</v>
      </c>
      <c r="F5" s="25">
        <v>0.99525726063525</v>
      </c>
      <c r="G5" s="25">
        <v>0.98978666910061897</v>
      </c>
      <c r="H5" s="25">
        <v>0.99692332108024095</v>
      </c>
      <c r="I5" s="25">
        <v>0.98802166326062701</v>
      </c>
      <c r="J5" s="25">
        <v>0.99774434361243503</v>
      </c>
      <c r="K5" s="25">
        <v>0.99458926807395998</v>
      </c>
      <c r="L5" s="25">
        <v>0.99769764668223304</v>
      </c>
      <c r="M5" s="26">
        <v>0.99322442687224299</v>
      </c>
      <c r="N5" s="25">
        <v>0.99587059094841601</v>
      </c>
      <c r="O5" s="26">
        <v>0.78306767049867299</v>
      </c>
      <c r="P5" s="25">
        <v>0.82721088403911602</v>
      </c>
      <c r="Q5" s="26">
        <v>0.994064036381759</v>
      </c>
      <c r="R5" s="25">
        <v>0.996815860329477</v>
      </c>
      <c r="S5" s="25">
        <v>0.99156288099265</v>
      </c>
      <c r="T5" s="25">
        <v>0.99074794043112702</v>
      </c>
      <c r="U5" s="27">
        <v>0.99101993189229698</v>
      </c>
      <c r="V5" s="27">
        <v>0.90857711133812502</v>
      </c>
      <c r="W5" s="27">
        <v>0.995766251319541</v>
      </c>
      <c r="X5" s="27">
        <v>0.999331982169123</v>
      </c>
      <c r="Y5" s="27">
        <v>0.99736897824418702</v>
      </c>
      <c r="Z5" s="27">
        <v>0.62130262021079996</v>
      </c>
      <c r="AA5" s="27">
        <v>0.95878086386524497</v>
      </c>
      <c r="AB5" s="26">
        <v>0.99173448578941403</v>
      </c>
      <c r="AC5" s="25">
        <v>0.85193097774962201</v>
      </c>
      <c r="AD5" s="26">
        <v>0.99932322926755901</v>
      </c>
      <c r="AE5" s="25">
        <v>0.99867086421970197</v>
      </c>
      <c r="AF5" s="28">
        <v>0</v>
      </c>
    </row>
    <row r="6" spans="1:32" ht="17" customHeight="1" x14ac:dyDescent="0.2">
      <c r="A6" s="29" t="s">
        <v>46</v>
      </c>
      <c r="B6" s="8" t="s">
        <v>47</v>
      </c>
      <c r="C6" s="30">
        <v>501429</v>
      </c>
      <c r="D6" s="30">
        <v>763188</v>
      </c>
      <c r="E6" s="25">
        <v>0.97457477701140405</v>
      </c>
      <c r="F6" s="25">
        <v>0.99345342272308401</v>
      </c>
      <c r="G6" s="25">
        <v>0.98768142120652203</v>
      </c>
      <c r="H6" s="25">
        <v>0.99578295630754998</v>
      </c>
      <c r="I6" s="25">
        <v>0.98025137520329797</v>
      </c>
      <c r="J6" s="25">
        <v>0.99629540713378495</v>
      </c>
      <c r="K6" s="25">
        <v>0.99177681319974698</v>
      </c>
      <c r="L6" s="25">
        <v>0.99617127545050299</v>
      </c>
      <c r="M6" s="26">
        <v>0.99295412993349697</v>
      </c>
      <c r="N6" s="25">
        <v>0.99315019530597204</v>
      </c>
      <c r="O6" s="26">
        <v>0.78056835741769104</v>
      </c>
      <c r="P6" s="25">
        <v>0.78705481672212396</v>
      </c>
      <c r="Q6" s="31">
        <v>0.957863195810985</v>
      </c>
      <c r="R6" s="32">
        <v>0.96635005857349898</v>
      </c>
      <c r="S6" s="32">
        <v>0.86699768848731396</v>
      </c>
      <c r="T6" s="32">
        <v>0.89560214753860901</v>
      </c>
      <c r="U6" s="33">
        <v>0.97017057021678399</v>
      </c>
      <c r="V6" s="27">
        <v>0.68563083430284599</v>
      </c>
      <c r="W6" s="27">
        <v>0.98941824565060899</v>
      </c>
      <c r="X6" s="27">
        <v>0.99770047058254097</v>
      </c>
      <c r="Y6" s="33">
        <v>0.36340220012184499</v>
      </c>
      <c r="Z6" s="27">
        <v>0.44808623192247399</v>
      </c>
      <c r="AA6" s="33">
        <v>0.39935439516763499</v>
      </c>
      <c r="AB6" s="26">
        <v>0.97080486327306303</v>
      </c>
      <c r="AC6" s="25">
        <v>0.77209721195764702</v>
      </c>
      <c r="AD6" s="31">
        <v>0.99003939473115399</v>
      </c>
      <c r="AE6" s="34">
        <v>0.97493560150631697</v>
      </c>
      <c r="AF6" s="23">
        <v>9</v>
      </c>
    </row>
    <row r="7" spans="1:32" ht="16" customHeight="1" x14ac:dyDescent="0.2">
      <c r="A7" s="60" t="s">
        <v>48</v>
      </c>
      <c r="B7" s="1" t="s">
        <v>86</v>
      </c>
      <c r="C7" s="35">
        <v>256277</v>
      </c>
      <c r="D7" s="35">
        <v>354539</v>
      </c>
      <c r="E7" s="24">
        <v>0.96004186073378295</v>
      </c>
      <c r="F7" s="24">
        <v>0.98671202243628298</v>
      </c>
      <c r="G7" s="37">
        <v>0.97981940154672398</v>
      </c>
      <c r="H7" s="37">
        <v>0.99279187142638603</v>
      </c>
      <c r="I7" s="37">
        <v>0.966711638759297</v>
      </c>
      <c r="J7" s="37">
        <v>0.99383677986493102</v>
      </c>
      <c r="K7" s="37">
        <v>0.98629577195009799</v>
      </c>
      <c r="L7" s="37">
        <v>0.993093380801507</v>
      </c>
      <c r="M7" s="38">
        <v>0.98638820736994703</v>
      </c>
      <c r="N7" s="24">
        <v>0.987993070038373</v>
      </c>
      <c r="O7" s="38">
        <v>0.59830069391267604</v>
      </c>
      <c r="P7" s="24">
        <v>0.61043101573182901</v>
      </c>
      <c r="Q7" s="39">
        <v>0.94775610250570497</v>
      </c>
      <c r="R7" s="37">
        <v>0.95657885000341802</v>
      </c>
      <c r="S7" s="37">
        <v>0.81276075519913504</v>
      </c>
      <c r="T7" s="37">
        <v>0.86518913233541195</v>
      </c>
      <c r="U7" s="40">
        <v>0.953464700504426</v>
      </c>
      <c r="V7" s="40">
        <v>0.53248382422893104</v>
      </c>
      <c r="W7" s="40">
        <v>0.97677620752264505</v>
      </c>
      <c r="X7" s="40">
        <v>0.968691221669299</v>
      </c>
      <c r="Y7" s="40">
        <v>0.226451457892548</v>
      </c>
      <c r="Z7" s="41">
        <v>0.195766088144675</v>
      </c>
      <c r="AA7" s="40">
        <v>3.6772827598708698E-3</v>
      </c>
      <c r="AB7" s="38">
        <v>0.963730553593933</v>
      </c>
      <c r="AC7" s="24">
        <v>0.59712914218762803</v>
      </c>
      <c r="AD7" s="39">
        <v>0.97361278369624904</v>
      </c>
      <c r="AE7" s="37">
        <v>0.89838197265489295</v>
      </c>
      <c r="AF7" s="36">
        <v>18</v>
      </c>
    </row>
    <row r="8" spans="1:32" x14ac:dyDescent="0.2">
      <c r="A8" s="58"/>
      <c r="B8" s="1" t="s">
        <v>87</v>
      </c>
      <c r="C8" s="35">
        <v>183680</v>
      </c>
      <c r="D8" s="35">
        <v>255216</v>
      </c>
      <c r="E8" s="24">
        <v>0.95075525802386895</v>
      </c>
      <c r="F8" s="24">
        <v>0.98409605946392498</v>
      </c>
      <c r="G8" s="37">
        <v>0.97291199402120299</v>
      </c>
      <c r="H8" s="37">
        <v>0.99160797731549799</v>
      </c>
      <c r="I8" s="37">
        <v>0.96172149308806598</v>
      </c>
      <c r="J8" s="37">
        <v>0.99344709008506504</v>
      </c>
      <c r="K8" s="37">
        <v>0.983566564764775</v>
      </c>
      <c r="L8" s="37">
        <v>0.99217164566426996</v>
      </c>
      <c r="M8" s="38">
        <v>0.98277710778248895</v>
      </c>
      <c r="N8" s="37">
        <v>0.98316436675459795</v>
      </c>
      <c r="O8" s="38">
        <v>0.520870695940164</v>
      </c>
      <c r="P8" s="37">
        <v>0.51061902950502602</v>
      </c>
      <c r="Q8" s="39">
        <v>0.94322809623954995</v>
      </c>
      <c r="R8" s="37">
        <v>0.94979998302524404</v>
      </c>
      <c r="S8" s="37">
        <v>0.81278683165760401</v>
      </c>
      <c r="T8" s="37">
        <v>0.866449961660405</v>
      </c>
      <c r="U8" s="40">
        <v>0.94224266761918196</v>
      </c>
      <c r="V8" s="40">
        <v>0.32863127575664802</v>
      </c>
      <c r="W8" s="40">
        <v>0.97263186800380996</v>
      </c>
      <c r="X8" s="40">
        <v>2.5362790235114899E-2</v>
      </c>
      <c r="Y8" s="40">
        <v>0.24831689557036199</v>
      </c>
      <c r="Z8" s="41">
        <v>0.29552104876707103</v>
      </c>
      <c r="AA8" s="40">
        <v>5.0489864073825601E-2</v>
      </c>
      <c r="AB8" s="38">
        <v>0.94948706570238495</v>
      </c>
      <c r="AC8" s="24">
        <v>0.494915493279454</v>
      </c>
      <c r="AD8" s="39">
        <v>0.96309625363530604</v>
      </c>
      <c r="AE8" s="37">
        <v>0.849588254588722</v>
      </c>
      <c r="AF8" s="36">
        <v>20</v>
      </c>
    </row>
    <row r="9" spans="1:32" x14ac:dyDescent="0.2">
      <c r="A9" s="58"/>
      <c r="B9" s="1" t="s">
        <v>88</v>
      </c>
      <c r="C9" s="35">
        <v>72597</v>
      </c>
      <c r="D9" s="35">
        <v>99323</v>
      </c>
      <c r="E9" s="37">
        <v>0.86621194583882499</v>
      </c>
      <c r="F9" s="37">
        <v>0.96565492882840498</v>
      </c>
      <c r="G9" s="37">
        <v>0.94502456621905195</v>
      </c>
      <c r="H9" s="37">
        <v>0.98282652330554798</v>
      </c>
      <c r="I9" s="37">
        <v>0.92225839758777495</v>
      </c>
      <c r="J9" s="37">
        <v>0.97739063038942398</v>
      </c>
      <c r="K9" s="37">
        <v>0.96238906900546495</v>
      </c>
      <c r="L9" s="37">
        <v>0.979455673769136</v>
      </c>
      <c r="M9" s="39">
        <v>0.956052007764566</v>
      </c>
      <c r="N9" s="37">
        <v>0.97419400917221399</v>
      </c>
      <c r="O9" s="39">
        <v>0.31238531568653799</v>
      </c>
      <c r="P9" s="37">
        <v>0.339091943921003</v>
      </c>
      <c r="Q9" s="39">
        <v>0.92261425722773305</v>
      </c>
      <c r="R9" s="37">
        <v>0.95120643761561896</v>
      </c>
      <c r="S9" s="37">
        <v>0.75699270766554005</v>
      </c>
      <c r="T9" s="37">
        <v>0.82723349116854406</v>
      </c>
      <c r="U9" s="40">
        <v>0.90473702140698598</v>
      </c>
      <c r="V9" s="40">
        <v>0.52802644215606198</v>
      </c>
      <c r="W9" s="40">
        <v>0.91104492359588196</v>
      </c>
      <c r="X9" s="40">
        <v>0.98467519170546602</v>
      </c>
      <c r="Y9" s="40">
        <v>0.17768287332984101</v>
      </c>
      <c r="Z9" s="40">
        <v>1.25318274095061E-2</v>
      </c>
      <c r="AA9" s="40">
        <v>3.5489336747724302E-2</v>
      </c>
      <c r="AB9" s="39">
        <v>0.92347233515490101</v>
      </c>
      <c r="AC9" s="24">
        <v>0.45727455940023898</v>
      </c>
      <c r="AD9" s="39">
        <v>0.95545273377005902</v>
      </c>
      <c r="AE9" s="37">
        <v>0.84679911029438404</v>
      </c>
      <c r="AF9" s="36">
        <v>26</v>
      </c>
    </row>
    <row r="10" spans="1:32" ht="16" customHeight="1" x14ac:dyDescent="0.2">
      <c r="A10" s="58"/>
      <c r="B10" s="1" t="s">
        <v>49</v>
      </c>
      <c r="C10" s="35">
        <v>244922</v>
      </c>
      <c r="D10" s="35">
        <v>399064</v>
      </c>
      <c r="E10" s="24">
        <v>0.94110168513722303</v>
      </c>
      <c r="F10" s="24">
        <v>0.98788842224397599</v>
      </c>
      <c r="G10" s="37">
        <v>0.97352291468565499</v>
      </c>
      <c r="H10" s="37">
        <v>0.99134235463236298</v>
      </c>
      <c r="I10" s="37">
        <v>0.97217826618001402</v>
      </c>
      <c r="J10" s="37">
        <v>0.98968517002317602</v>
      </c>
      <c r="K10" s="37">
        <v>0.984806757946183</v>
      </c>
      <c r="L10" s="37">
        <v>0.99271947797985405</v>
      </c>
      <c r="M10" s="38">
        <v>0.98357745899999205</v>
      </c>
      <c r="N10" s="24">
        <v>0.98941811763300103</v>
      </c>
      <c r="O10" s="38">
        <v>0.62704399054989801</v>
      </c>
      <c r="P10" s="24">
        <v>0.64745529863858797</v>
      </c>
      <c r="Q10" s="39">
        <v>0.93902710621085195</v>
      </c>
      <c r="R10" s="37">
        <v>0.95247707674773296</v>
      </c>
      <c r="S10" s="37">
        <v>0.86587663651429403</v>
      </c>
      <c r="T10" s="37">
        <v>0.88772231018549597</v>
      </c>
      <c r="U10" s="40">
        <v>0.95385994015380304</v>
      </c>
      <c r="V10" s="40">
        <v>0.57106746881161197</v>
      </c>
      <c r="W10" s="40">
        <v>0.97759494118205903</v>
      </c>
      <c r="X10" s="41">
        <v>0.99721150195757502</v>
      </c>
      <c r="Y10" s="40">
        <v>0.40631034776282698</v>
      </c>
      <c r="Z10" s="41">
        <v>0.28822068529856698</v>
      </c>
      <c r="AA10" s="40">
        <v>0.37621421186856502</v>
      </c>
      <c r="AB10" s="38">
        <v>0.95563339717418305</v>
      </c>
      <c r="AC10" s="24">
        <v>0.55338157033513402</v>
      </c>
      <c r="AD10" s="39">
        <v>0.99069197188129599</v>
      </c>
      <c r="AE10" s="37">
        <v>0.96638159925205103</v>
      </c>
      <c r="AF10" s="36">
        <v>17</v>
      </c>
    </row>
    <row r="11" spans="1:32" x14ac:dyDescent="0.2">
      <c r="A11" s="58"/>
      <c r="B11" s="1" t="s">
        <v>50</v>
      </c>
      <c r="C11" s="35">
        <v>171249</v>
      </c>
      <c r="D11" s="35">
        <v>299741</v>
      </c>
      <c r="E11" s="37">
        <v>0.92425336038360495</v>
      </c>
      <c r="F11" s="37">
        <v>0.98235871345347503</v>
      </c>
      <c r="G11" s="37">
        <v>0.96222231284854298</v>
      </c>
      <c r="H11" s="37">
        <v>0.98707426344174298</v>
      </c>
      <c r="I11" s="37">
        <v>0.95919137568799495</v>
      </c>
      <c r="J11" s="37">
        <v>0.98773381621881096</v>
      </c>
      <c r="K11" s="37">
        <v>0.97672970532921999</v>
      </c>
      <c r="L11" s="37">
        <v>0.99039137164013502</v>
      </c>
      <c r="M11" s="38">
        <v>0.974969755222033</v>
      </c>
      <c r="N11" s="37">
        <v>0.98246282471735402</v>
      </c>
      <c r="O11" s="38">
        <v>0.56499962649591595</v>
      </c>
      <c r="P11" s="24">
        <v>0.58095578863175501</v>
      </c>
      <c r="Q11" s="39">
        <v>0.92797296678192598</v>
      </c>
      <c r="R11" s="37">
        <v>0.93957024912795095</v>
      </c>
      <c r="S11" s="37">
        <v>0.88737394887549303</v>
      </c>
      <c r="T11" s="37">
        <v>0.89207231947202603</v>
      </c>
      <c r="U11" s="40">
        <v>0.94969400289455597</v>
      </c>
      <c r="V11" s="40">
        <v>0.44004794998403801</v>
      </c>
      <c r="W11" s="40">
        <v>0.97188880889186602</v>
      </c>
      <c r="X11" s="41">
        <v>0.99713416007681999</v>
      </c>
      <c r="Y11" s="40">
        <v>0.54660876268610303</v>
      </c>
      <c r="Z11" s="41">
        <v>0.430159284837416</v>
      </c>
      <c r="AA11" s="40">
        <v>0.55743986511704402</v>
      </c>
      <c r="AB11" s="38">
        <v>0.93819908964076204</v>
      </c>
      <c r="AC11" s="37">
        <v>0.34914004401412102</v>
      </c>
      <c r="AD11" s="39">
        <v>0.98571290561124103</v>
      </c>
      <c r="AE11" s="37">
        <v>0.96430531096366801</v>
      </c>
      <c r="AF11" s="36">
        <v>21</v>
      </c>
    </row>
    <row r="12" spans="1:32" x14ac:dyDescent="0.2">
      <c r="A12" s="59"/>
      <c r="B12" s="8" t="s">
        <v>51</v>
      </c>
      <c r="C12" s="22">
        <v>67096</v>
      </c>
      <c r="D12" s="22">
        <v>108908</v>
      </c>
      <c r="E12" s="42">
        <v>0.84182479378266095</v>
      </c>
      <c r="F12" s="42">
        <v>0.95541313696887098</v>
      </c>
      <c r="G12" s="42">
        <v>0.91659589009956799</v>
      </c>
      <c r="H12" s="42">
        <v>0.97587415965744095</v>
      </c>
      <c r="I12" s="42">
        <v>0.89523808337969302</v>
      </c>
      <c r="J12" s="42">
        <v>0.97938513155086004</v>
      </c>
      <c r="K12" s="42">
        <v>0.94411887771733505</v>
      </c>
      <c r="L12" s="42">
        <v>0.97581924510366203</v>
      </c>
      <c r="M12" s="43">
        <v>0.95164830630527597</v>
      </c>
      <c r="N12" s="42">
        <v>0.96036739772538104</v>
      </c>
      <c r="O12" s="43">
        <v>0.33717165806719701</v>
      </c>
      <c r="P12" s="42">
        <v>0.33287999445458299</v>
      </c>
      <c r="Q12" s="43">
        <v>0.94762860400120896</v>
      </c>
      <c r="R12" s="42">
        <v>0.95455386877432002</v>
      </c>
      <c r="S12" s="42">
        <v>0.86983221680438205</v>
      </c>
      <c r="T12" s="42">
        <v>0.89431526929856997</v>
      </c>
      <c r="U12" s="44">
        <v>0.92476145202747795</v>
      </c>
      <c r="V12" s="44">
        <v>0.29616937356104001</v>
      </c>
      <c r="W12" s="44">
        <v>0.88708905158200402</v>
      </c>
      <c r="X12" s="45">
        <v>0.99621197685696306</v>
      </c>
      <c r="Y12" s="44">
        <v>0.55752222931617501</v>
      </c>
      <c r="Z12" s="44">
        <v>9.8582784713054301E-5</v>
      </c>
      <c r="AA12" s="44">
        <v>0.55570615156754499</v>
      </c>
      <c r="AB12" s="43">
        <v>0.88871952739522997</v>
      </c>
      <c r="AC12" s="46">
        <v>0.45776485980986598</v>
      </c>
      <c r="AD12" s="43">
        <v>0.97495123102011705</v>
      </c>
      <c r="AE12" s="47">
        <v>0.97485221946892997</v>
      </c>
      <c r="AF12" s="23">
        <v>25</v>
      </c>
    </row>
    <row r="13" spans="1:32" ht="16" customHeight="1" x14ac:dyDescent="0.2">
      <c r="A13" s="60" t="s">
        <v>52</v>
      </c>
      <c r="B13" s="1" t="s">
        <v>53</v>
      </c>
      <c r="C13" s="35">
        <v>67557</v>
      </c>
      <c r="D13" s="35">
        <v>90136</v>
      </c>
      <c r="E13" s="37">
        <v>0.76424417044642601</v>
      </c>
      <c r="F13" s="37">
        <v>0.94075832578500995</v>
      </c>
      <c r="G13" s="37">
        <v>0.89021923808287895</v>
      </c>
      <c r="H13" s="37">
        <v>0.96677284406573105</v>
      </c>
      <c r="I13" s="37">
        <v>0.88654728328156396</v>
      </c>
      <c r="J13" s="37">
        <v>0.97037701799563103</v>
      </c>
      <c r="K13" s="37">
        <v>0.93432024675094905</v>
      </c>
      <c r="L13" s="37">
        <v>0.97074348026368096</v>
      </c>
      <c r="M13" s="39">
        <v>0.91933412741428999</v>
      </c>
      <c r="N13" s="37">
        <v>0.94793876629055296</v>
      </c>
      <c r="O13" s="39">
        <v>0.27506803785922401</v>
      </c>
      <c r="P13" s="37">
        <v>0.25668271476881499</v>
      </c>
      <c r="Q13" s="39">
        <v>0.89012013201253803</v>
      </c>
      <c r="R13" s="37">
        <v>0.91845349914182195</v>
      </c>
      <c r="S13" s="37">
        <v>0.54148949180467998</v>
      </c>
      <c r="T13" s="37">
        <v>0.60603094697224602</v>
      </c>
      <c r="U13" s="40">
        <v>0.89654571769546298</v>
      </c>
      <c r="V13" s="40">
        <v>0.404884379552087</v>
      </c>
      <c r="W13" s="40">
        <v>0.57209867522484803</v>
      </c>
      <c r="X13" s="41">
        <v>0.99604759883230898</v>
      </c>
      <c r="Y13" s="40">
        <v>0.47414626533931398</v>
      </c>
      <c r="Z13" s="40">
        <v>6.0084357509069099E-3</v>
      </c>
      <c r="AA13" s="40">
        <v>8.0004145682956093E-2</v>
      </c>
      <c r="AB13" s="39">
        <v>0.700408790593818</v>
      </c>
      <c r="AC13" s="37">
        <v>0.23302314998217499</v>
      </c>
      <c r="AD13" s="39">
        <v>0.98655362922383305</v>
      </c>
      <c r="AE13" s="37">
        <v>0.967767595546836</v>
      </c>
      <c r="AF13" s="36">
        <v>26</v>
      </c>
    </row>
    <row r="14" spans="1:32" x14ac:dyDescent="0.2">
      <c r="A14" s="58"/>
      <c r="B14" s="1" t="s">
        <v>54</v>
      </c>
      <c r="C14" s="35">
        <v>52862</v>
      </c>
      <c r="D14" s="35">
        <v>106537</v>
      </c>
      <c r="E14" s="37">
        <v>0.80581644890120296</v>
      </c>
      <c r="F14" s="37">
        <v>0.93752960088398096</v>
      </c>
      <c r="G14" s="37">
        <v>0.87614377012906297</v>
      </c>
      <c r="H14" s="37">
        <v>0.96502035982919798</v>
      </c>
      <c r="I14" s="37">
        <v>0.85468764833173205</v>
      </c>
      <c r="J14" s="37">
        <v>0.96906645100938404</v>
      </c>
      <c r="K14" s="37">
        <v>0.92757989909326899</v>
      </c>
      <c r="L14" s="37">
        <v>0.96742301251045504</v>
      </c>
      <c r="M14" s="39">
        <v>0.92999670405711998</v>
      </c>
      <c r="N14" s="37">
        <v>0.93507542137597799</v>
      </c>
      <c r="O14" s="39">
        <v>0.32163241336196302</v>
      </c>
      <c r="P14" s="37">
        <v>0.22865789732012501</v>
      </c>
      <c r="Q14" s="39">
        <v>0.87962572484074597</v>
      </c>
      <c r="R14" s="37">
        <v>0.91633321643584598</v>
      </c>
      <c r="S14" s="37">
        <v>0.89534317274335695</v>
      </c>
      <c r="T14" s="37">
        <v>0.864925442350303</v>
      </c>
      <c r="U14" s="40">
        <v>0.882727575877441</v>
      </c>
      <c r="V14" s="40">
        <v>0.19407999742214699</v>
      </c>
      <c r="W14" s="40">
        <v>0.85091108903099999</v>
      </c>
      <c r="X14" s="40">
        <v>0.98472624142095799</v>
      </c>
      <c r="Y14" s="40">
        <v>0.56216160816627403</v>
      </c>
      <c r="Z14" s="41">
        <v>0.25275837025345099</v>
      </c>
      <c r="AA14" s="40">
        <v>0.62373169493440594</v>
      </c>
      <c r="AB14" s="39">
        <v>0.79853906293573795</v>
      </c>
      <c r="AC14" s="37">
        <v>0.175548850534537</v>
      </c>
      <c r="AD14" s="39">
        <v>0.46142685615085799</v>
      </c>
      <c r="AE14" s="37">
        <v>0.39486395495609</v>
      </c>
      <c r="AF14" s="36">
        <v>26</v>
      </c>
    </row>
    <row r="15" spans="1:32" x14ac:dyDescent="0.2">
      <c r="A15" s="58"/>
      <c r="B15" s="1" t="s">
        <v>55</v>
      </c>
      <c r="C15" s="35">
        <v>44674</v>
      </c>
      <c r="D15" s="35">
        <v>82895</v>
      </c>
      <c r="E15" s="37">
        <v>0.75461654807510703</v>
      </c>
      <c r="F15" s="37">
        <v>0.93833869213473098</v>
      </c>
      <c r="G15" s="37">
        <v>0.86461847277017501</v>
      </c>
      <c r="H15" s="37">
        <v>0.97199012923276396</v>
      </c>
      <c r="I15" s="37">
        <v>0.838552885337568</v>
      </c>
      <c r="J15" s="37">
        <v>0.96965649854318203</v>
      </c>
      <c r="K15" s="37">
        <v>0.91779896804138905</v>
      </c>
      <c r="L15" s="37">
        <v>0.96515846821333395</v>
      </c>
      <c r="M15" s="39">
        <v>0.90920882031506001</v>
      </c>
      <c r="N15" s="37">
        <v>0.94389228277175796</v>
      </c>
      <c r="O15" s="39">
        <v>0.26781566709753502</v>
      </c>
      <c r="P15" s="37">
        <v>0.22395108779164299</v>
      </c>
      <c r="Q15" s="39">
        <v>0.93917090417521099</v>
      </c>
      <c r="R15" s="37">
        <v>0.94496677157846798</v>
      </c>
      <c r="S15" s="37">
        <v>0.84314548132293798</v>
      </c>
      <c r="T15" s="37">
        <v>0.88997405305112498</v>
      </c>
      <c r="U15" s="40">
        <v>0.88051354355613098</v>
      </c>
      <c r="V15" s="40">
        <v>0.29979897277599299</v>
      </c>
      <c r="W15" s="40">
        <v>0.86928786565410399</v>
      </c>
      <c r="X15" s="40">
        <v>0.914135985512319</v>
      </c>
      <c r="Y15" s="40">
        <v>0.76113631147746996</v>
      </c>
      <c r="Z15" s="41">
        <v>0.172398627650377</v>
      </c>
      <c r="AA15" s="40">
        <v>0.44130242676390002</v>
      </c>
      <c r="AB15" s="39">
        <v>0.83487495241989296</v>
      </c>
      <c r="AC15" s="37">
        <v>0.24881382088263401</v>
      </c>
      <c r="AD15" s="39">
        <v>0.98083796890156405</v>
      </c>
      <c r="AE15" s="37">
        <v>0.95612011501537897</v>
      </c>
      <c r="AF15" s="36">
        <v>26</v>
      </c>
    </row>
    <row r="16" spans="1:32" x14ac:dyDescent="0.2">
      <c r="A16" s="59"/>
      <c r="B16" s="8" t="s">
        <v>56</v>
      </c>
      <c r="C16" s="22">
        <v>46701</v>
      </c>
      <c r="D16" s="22">
        <v>177443</v>
      </c>
      <c r="E16" s="42">
        <v>0.85723584989226698</v>
      </c>
      <c r="F16" s="42">
        <v>0.97014455568131197</v>
      </c>
      <c r="G16" s="42">
        <v>0.92915771349454102</v>
      </c>
      <c r="H16" s="42">
        <v>0.98280452620374203</v>
      </c>
      <c r="I16" s="42">
        <v>0.919655423771785</v>
      </c>
      <c r="J16" s="42">
        <v>0.98327018696261503</v>
      </c>
      <c r="K16" s="42">
        <v>0.95899059036041001</v>
      </c>
      <c r="L16" s="42">
        <v>0.98243863002049803</v>
      </c>
      <c r="M16" s="43">
        <v>0.952875363843525</v>
      </c>
      <c r="N16" s="42">
        <v>0.96334194943478102</v>
      </c>
      <c r="O16" s="43">
        <v>0.436353679782986</v>
      </c>
      <c r="P16" s="42">
        <v>0.34013550528240999</v>
      </c>
      <c r="Q16" s="43">
        <v>0.95057338628808796</v>
      </c>
      <c r="R16" s="42">
        <v>0.95560838437236895</v>
      </c>
      <c r="S16" s="42">
        <v>0.91852459140914899</v>
      </c>
      <c r="T16" s="46">
        <v>0.92705636594087104</v>
      </c>
      <c r="U16" s="44">
        <v>0.93322621143704199</v>
      </c>
      <c r="V16" s="44">
        <v>0.318404753238344</v>
      </c>
      <c r="W16" s="44">
        <v>0.93332723351367497</v>
      </c>
      <c r="X16" s="44">
        <v>0.98186042969199405</v>
      </c>
      <c r="Y16" s="44">
        <v>0.69752672671725302</v>
      </c>
      <c r="Z16" s="45">
        <v>0.39313881021976399</v>
      </c>
      <c r="AA16" s="45">
        <v>0.73120941267413297</v>
      </c>
      <c r="AB16" s="43">
        <v>0.88196205321239496</v>
      </c>
      <c r="AC16" s="42">
        <v>0.38988577592486801</v>
      </c>
      <c r="AD16" s="43">
        <v>0.95428618782543595</v>
      </c>
      <c r="AE16" s="47">
        <v>0.859064625273116</v>
      </c>
      <c r="AF16" s="23">
        <v>24</v>
      </c>
    </row>
    <row r="17" spans="1:32" ht="16" customHeight="1" x14ac:dyDescent="0.2">
      <c r="A17" s="58" t="s">
        <v>57</v>
      </c>
      <c r="B17" s="1" t="s">
        <v>58</v>
      </c>
      <c r="C17" s="35">
        <v>364079</v>
      </c>
      <c r="D17" s="35">
        <v>610754</v>
      </c>
      <c r="E17" s="24">
        <v>0.94772008397017804</v>
      </c>
      <c r="F17" s="24">
        <v>0.98399186539178796</v>
      </c>
      <c r="G17" s="37">
        <v>0.975549543475553</v>
      </c>
      <c r="H17" s="37">
        <v>0.99143599226562895</v>
      </c>
      <c r="I17" s="37">
        <v>0.96983017614603595</v>
      </c>
      <c r="J17" s="37">
        <v>0.99353530571645599</v>
      </c>
      <c r="K17" s="37">
        <v>0.98338985516865196</v>
      </c>
      <c r="L17" s="37">
        <v>0.99282673448375203</v>
      </c>
      <c r="M17" s="38">
        <v>0.98277404641126898</v>
      </c>
      <c r="N17" s="24">
        <v>0.98663145615058501</v>
      </c>
      <c r="O17" s="38">
        <v>0.70044030525968004</v>
      </c>
      <c r="P17" s="24">
        <v>0.67763446225519597</v>
      </c>
      <c r="Q17" s="38">
        <v>0.98147319262368804</v>
      </c>
      <c r="R17" s="37">
        <v>0.98241215358449796</v>
      </c>
      <c r="S17" s="37">
        <v>0.93057529192659905</v>
      </c>
      <c r="T17" s="24">
        <v>0.95705801785425904</v>
      </c>
      <c r="U17" s="40">
        <v>0.96916092765044604</v>
      </c>
      <c r="V17" s="40">
        <v>0.61560601137830695</v>
      </c>
      <c r="W17" s="40">
        <v>0.95745973434724196</v>
      </c>
      <c r="X17" s="40">
        <v>0.98379846695808204</v>
      </c>
      <c r="Y17" s="40">
        <v>0.71893433274252005</v>
      </c>
      <c r="Z17" s="41">
        <v>0.47660857233332599</v>
      </c>
      <c r="AA17" s="40">
        <v>0.62100448548296705</v>
      </c>
      <c r="AB17" s="38">
        <v>0.95696101073759599</v>
      </c>
      <c r="AC17" s="24">
        <v>0.46204745248420298</v>
      </c>
      <c r="AD17" s="38">
        <v>0.99696601884529301</v>
      </c>
      <c r="AE17" s="24">
        <v>0.996212362912272</v>
      </c>
      <c r="AF17" s="36">
        <v>14</v>
      </c>
    </row>
    <row r="18" spans="1:32" ht="16" customHeight="1" x14ac:dyDescent="0.2">
      <c r="A18" s="59"/>
      <c r="B18" s="8" t="s">
        <v>59</v>
      </c>
      <c r="C18" s="22">
        <v>814915</v>
      </c>
      <c r="D18" s="22">
        <v>1304074</v>
      </c>
      <c r="E18" s="46">
        <v>0.98516373107030097</v>
      </c>
      <c r="F18" s="46">
        <v>0.995203512840934</v>
      </c>
      <c r="G18" s="46">
        <v>0.99313869341313599</v>
      </c>
      <c r="H18" s="46">
        <v>0.99767032816077506</v>
      </c>
      <c r="I18" s="46">
        <v>0.98975056910497705</v>
      </c>
      <c r="J18" s="46">
        <v>0.99816595621293203</v>
      </c>
      <c r="K18" s="46">
        <v>0.99487002753642495</v>
      </c>
      <c r="L18" s="46">
        <v>0.998067732912848</v>
      </c>
      <c r="M18" s="48">
        <v>0.99550047890263504</v>
      </c>
      <c r="N18" s="46">
        <v>0.99534326778966897</v>
      </c>
      <c r="O18" s="48">
        <v>0.86949345687944801</v>
      </c>
      <c r="P18" s="46">
        <v>0.85404594506284404</v>
      </c>
      <c r="Q18" s="48">
        <v>0.98224394945118498</v>
      </c>
      <c r="R18" s="42">
        <v>0.98134652435938197</v>
      </c>
      <c r="S18" s="42">
        <v>0.91252143564258303</v>
      </c>
      <c r="T18" s="46">
        <v>0.94310338294016305</v>
      </c>
      <c r="U18" s="45">
        <v>0.97952415310460506</v>
      </c>
      <c r="V18" s="45">
        <v>0.78451103108139897</v>
      </c>
      <c r="W18" s="45">
        <v>0.98941311196656001</v>
      </c>
      <c r="X18" s="45">
        <v>0.99796621660874896</v>
      </c>
      <c r="Y18" s="44">
        <v>0.53785212814722805</v>
      </c>
      <c r="Z18" s="45">
        <v>0.62260574366604504</v>
      </c>
      <c r="AA18" s="44">
        <v>0.57206191774561899</v>
      </c>
      <c r="AB18" s="48">
        <v>0.98058503533015196</v>
      </c>
      <c r="AC18" s="46">
        <v>0.77308269439299304</v>
      </c>
      <c r="AD18" s="48">
        <v>0.997390382504033</v>
      </c>
      <c r="AE18" s="49">
        <v>0.99511918309937297</v>
      </c>
      <c r="AF18" s="23">
        <v>4</v>
      </c>
    </row>
    <row r="19" spans="1:32" ht="16" customHeight="1" x14ac:dyDescent="0.2">
      <c r="A19" s="58" t="s">
        <v>60</v>
      </c>
      <c r="B19" s="1" t="s">
        <v>61</v>
      </c>
      <c r="C19" s="35">
        <v>525014</v>
      </c>
      <c r="D19" s="35">
        <v>1555781</v>
      </c>
      <c r="E19" s="37">
        <v>0.83098261103154503</v>
      </c>
      <c r="F19" s="37">
        <v>0.94862316273575098</v>
      </c>
      <c r="G19" s="37">
        <v>0.90380850690677295</v>
      </c>
      <c r="H19" s="37">
        <v>0.97390669748668302</v>
      </c>
      <c r="I19" s="37">
        <v>0.88579926359538197</v>
      </c>
      <c r="J19" s="37">
        <v>0.97580097151671397</v>
      </c>
      <c r="K19" s="37">
        <v>0.94901557617531096</v>
      </c>
      <c r="L19" s="37">
        <v>0.97524661432460502</v>
      </c>
      <c r="M19" s="39">
        <v>0.93097577997703695</v>
      </c>
      <c r="N19" s="37">
        <v>0.95339573867078997</v>
      </c>
      <c r="O19" s="39">
        <v>0.40021890951622902</v>
      </c>
      <c r="P19" s="37">
        <v>0.37810574713376999</v>
      </c>
      <c r="Q19" s="39">
        <v>0.93876634560550998</v>
      </c>
      <c r="R19" s="37">
        <v>0.94439897416077601</v>
      </c>
      <c r="S19" s="37">
        <v>0.76124082700896001</v>
      </c>
      <c r="T19" s="24">
        <v>0.93714984862113504</v>
      </c>
      <c r="U19" s="40">
        <v>0.93807020659613505</v>
      </c>
      <c r="V19" s="41">
        <v>0.70961958151266602</v>
      </c>
      <c r="W19" s="41">
        <v>1</v>
      </c>
      <c r="X19" s="41">
        <v>1</v>
      </c>
      <c r="Y19" s="40">
        <v>0.42515174088062602</v>
      </c>
      <c r="Z19" s="41">
        <v>1</v>
      </c>
      <c r="AA19" s="41">
        <v>0.84543489873989897</v>
      </c>
      <c r="AB19" s="39">
        <v>0.60121376380569802</v>
      </c>
      <c r="AC19" s="24">
        <v>1</v>
      </c>
      <c r="AD19" s="38">
        <v>1</v>
      </c>
      <c r="AE19" s="24">
        <v>1</v>
      </c>
      <c r="AF19" s="36">
        <v>18</v>
      </c>
    </row>
    <row r="20" spans="1:32" x14ac:dyDescent="0.2">
      <c r="A20" s="59"/>
      <c r="B20" s="8" t="s">
        <v>62</v>
      </c>
      <c r="C20" s="22">
        <v>165249</v>
      </c>
      <c r="D20" s="22">
        <v>484675</v>
      </c>
      <c r="E20" s="42">
        <v>0.80391211564970899</v>
      </c>
      <c r="F20" s="42">
        <v>0.940069070745291</v>
      </c>
      <c r="G20" s="42">
        <v>0.89089581893601399</v>
      </c>
      <c r="H20" s="42">
        <v>0.970336615310745</v>
      </c>
      <c r="I20" s="42">
        <v>0.87221055355932298</v>
      </c>
      <c r="J20" s="42">
        <v>0.97022151889531905</v>
      </c>
      <c r="K20" s="42">
        <v>0.934607614715394</v>
      </c>
      <c r="L20" s="42">
        <v>0.96939580207419895</v>
      </c>
      <c r="M20" s="43">
        <v>0.91495812231203499</v>
      </c>
      <c r="N20" s="42">
        <v>0.94490710398094102</v>
      </c>
      <c r="O20" s="43">
        <v>0.33179246171753402</v>
      </c>
      <c r="P20" s="42">
        <v>0.34007127606289</v>
      </c>
      <c r="Q20" s="43">
        <v>0.92148171174550497</v>
      </c>
      <c r="R20" s="42">
        <v>0.93164452046415303</v>
      </c>
      <c r="S20" s="42">
        <v>0.75937774893300003</v>
      </c>
      <c r="T20" s="42">
        <v>0.87292164890102097</v>
      </c>
      <c r="U20" s="44">
        <v>0.90824382225087197</v>
      </c>
      <c r="V20" s="45">
        <v>0.66082198786281499</v>
      </c>
      <c r="W20" s="45">
        <v>0.99833777070405405</v>
      </c>
      <c r="X20" s="45">
        <v>0.99930743601704797</v>
      </c>
      <c r="Y20" s="44">
        <v>0.42961482912163201</v>
      </c>
      <c r="Z20" s="45">
        <v>0.86657973514005504</v>
      </c>
      <c r="AA20" s="45">
        <v>0.84002441942291495</v>
      </c>
      <c r="AB20" s="43">
        <v>0.57451647029608599</v>
      </c>
      <c r="AC20" s="46">
        <v>0.91754848508524101</v>
      </c>
      <c r="AD20" s="48">
        <v>0.99969791007224096</v>
      </c>
      <c r="AE20" s="49">
        <v>0.99937365304451398</v>
      </c>
      <c r="AF20" s="23">
        <v>19</v>
      </c>
    </row>
    <row r="21" spans="1:32" ht="16" customHeight="1" x14ac:dyDescent="0.2">
      <c r="A21" s="58" t="s">
        <v>63</v>
      </c>
      <c r="B21" s="1" t="s">
        <v>64</v>
      </c>
      <c r="C21" s="35">
        <v>2129201</v>
      </c>
      <c r="D21" s="35">
        <v>3387302</v>
      </c>
      <c r="E21" s="24">
        <v>0.99893974252941298</v>
      </c>
      <c r="F21" s="24">
        <v>0.99967065505495301</v>
      </c>
      <c r="G21" s="24">
        <v>0.99932260311151699</v>
      </c>
      <c r="H21" s="24">
        <v>0.99973629968306099</v>
      </c>
      <c r="I21" s="24">
        <v>0.99933156275387502</v>
      </c>
      <c r="J21" s="24">
        <v>0.99957268167119095</v>
      </c>
      <c r="K21" s="24">
        <v>0.99947502690697199</v>
      </c>
      <c r="L21" s="24">
        <v>0.99981677904112098</v>
      </c>
      <c r="M21" s="38">
        <v>0.99946798126645398</v>
      </c>
      <c r="N21" s="24">
        <v>0.99944901968981503</v>
      </c>
      <c r="O21" s="38">
        <v>0.99400276440389301</v>
      </c>
      <c r="P21" s="24">
        <v>0.99819447696059005</v>
      </c>
      <c r="Q21" s="39">
        <v>0.975184189140191</v>
      </c>
      <c r="R21" s="37">
        <v>0.98170782406119494</v>
      </c>
      <c r="S21" s="37">
        <v>0.89949632027482196</v>
      </c>
      <c r="T21" s="24">
        <v>0.96681995604598603</v>
      </c>
      <c r="U21" s="41">
        <v>0.97487850971874901</v>
      </c>
      <c r="V21" s="41">
        <v>0.96493887354595298</v>
      </c>
      <c r="W21" s="41">
        <v>0.99494747831703001</v>
      </c>
      <c r="X21" s="40">
        <v>0.95008996032702198</v>
      </c>
      <c r="Y21" s="40">
        <v>0.63885956890602202</v>
      </c>
      <c r="Z21" s="41">
        <v>0.76749233432916397</v>
      </c>
      <c r="AA21" s="40">
        <v>8.1212394893230594E-2</v>
      </c>
      <c r="AB21" s="38">
        <v>0.99734569304301302</v>
      </c>
      <c r="AC21" s="24">
        <v>0.95187171392958803</v>
      </c>
      <c r="AD21" s="38">
        <v>0.99454574273728003</v>
      </c>
      <c r="AE21" s="37">
        <v>0.97978298739924896</v>
      </c>
      <c r="AF21" s="36">
        <v>7</v>
      </c>
    </row>
    <row r="22" spans="1:32" x14ac:dyDescent="0.2">
      <c r="A22" s="58"/>
      <c r="B22" s="1" t="s">
        <v>65</v>
      </c>
      <c r="C22" s="35">
        <v>2045769</v>
      </c>
      <c r="D22" s="35">
        <v>4345234</v>
      </c>
      <c r="E22" s="24">
        <v>0.99549065352212596</v>
      </c>
      <c r="F22" s="24">
        <v>0.99840663057710699</v>
      </c>
      <c r="G22" s="24">
        <v>0.99708081520408698</v>
      </c>
      <c r="H22" s="24">
        <v>0.99909731923559497</v>
      </c>
      <c r="I22" s="24">
        <v>0.99698552529364104</v>
      </c>
      <c r="J22" s="24">
        <v>0.99916731196521302</v>
      </c>
      <c r="K22" s="24">
        <v>0.99816893567273401</v>
      </c>
      <c r="L22" s="24">
        <v>0.998523607882845</v>
      </c>
      <c r="M22" s="38">
        <v>0.99837079125751105</v>
      </c>
      <c r="N22" s="24">
        <v>0.99801005023963196</v>
      </c>
      <c r="O22" s="38">
        <v>0.99091565133983395</v>
      </c>
      <c r="P22" s="24">
        <v>0.99359878296041204</v>
      </c>
      <c r="Q22" s="38">
        <v>0.99753891379898596</v>
      </c>
      <c r="R22" s="24">
        <v>0.99813388931914404</v>
      </c>
      <c r="S22" s="24">
        <v>0.98658870567343504</v>
      </c>
      <c r="T22" s="24">
        <v>0.98736922276167505</v>
      </c>
      <c r="U22" s="41">
        <v>0.99484126845251097</v>
      </c>
      <c r="V22" s="41">
        <v>0.897798260780166</v>
      </c>
      <c r="W22" s="41">
        <v>0.98090269431034804</v>
      </c>
      <c r="X22" s="41">
        <v>0.99652876420366598</v>
      </c>
      <c r="Y22" s="40">
        <v>0.72940284798323696</v>
      </c>
      <c r="Z22" s="41">
        <v>0.906227273736259</v>
      </c>
      <c r="AA22" s="41">
        <v>0.76440838617005802</v>
      </c>
      <c r="AB22" s="38">
        <v>0.99082691891445496</v>
      </c>
      <c r="AC22" s="24">
        <v>0.70666943855180098</v>
      </c>
      <c r="AD22" s="38">
        <v>0.99812361591624899</v>
      </c>
      <c r="AE22" s="24">
        <v>0.99805447694524596</v>
      </c>
      <c r="AF22" s="36">
        <v>1</v>
      </c>
    </row>
    <row r="23" spans="1:32" x14ac:dyDescent="0.2">
      <c r="A23" s="58"/>
      <c r="B23" s="1" t="s">
        <v>66</v>
      </c>
      <c r="C23" s="35">
        <v>2109808</v>
      </c>
      <c r="D23" s="35">
        <v>4195368</v>
      </c>
      <c r="E23" s="24">
        <v>0.99711099514934798</v>
      </c>
      <c r="F23" s="24">
        <v>0.99871946171041404</v>
      </c>
      <c r="G23" s="24">
        <v>0.99810697283122896</v>
      </c>
      <c r="H23" s="24">
        <v>0.99927873442076098</v>
      </c>
      <c r="I23" s="24">
        <v>0.99792918404702402</v>
      </c>
      <c r="J23" s="24">
        <v>0.99928063000212097</v>
      </c>
      <c r="K23" s="24">
        <v>0.99847382214819702</v>
      </c>
      <c r="L23" s="24">
        <v>0.99823429288180299</v>
      </c>
      <c r="M23" s="38">
        <v>0.99868279209520605</v>
      </c>
      <c r="N23" s="24">
        <v>0.998578226708842</v>
      </c>
      <c r="O23" s="38">
        <v>0.99569741996963101</v>
      </c>
      <c r="P23" s="24">
        <v>0.99632579327582205</v>
      </c>
      <c r="Q23" s="38">
        <v>0.99640150396155402</v>
      </c>
      <c r="R23" s="24">
        <v>0.99671511280212099</v>
      </c>
      <c r="S23" s="24">
        <v>0.98186857529115201</v>
      </c>
      <c r="T23" s="24">
        <v>0.99384579328081302</v>
      </c>
      <c r="U23" s="41">
        <v>0.99231415514902599</v>
      </c>
      <c r="V23" s="41">
        <v>0.89597334415847096</v>
      </c>
      <c r="W23" s="41">
        <v>0.98558874104595995</v>
      </c>
      <c r="X23" s="41">
        <v>0.99648829398529504</v>
      </c>
      <c r="Y23" s="40">
        <v>0.75382462192419297</v>
      </c>
      <c r="Z23" s="41">
        <v>0.93026275049489604</v>
      </c>
      <c r="AA23" s="41">
        <v>0.66952893606890296</v>
      </c>
      <c r="AB23" s="38">
        <v>0.99054339706074301</v>
      </c>
      <c r="AC23" s="24">
        <v>0.73956647254596697</v>
      </c>
      <c r="AD23" s="38">
        <v>0.99790325994858597</v>
      </c>
      <c r="AE23" s="24">
        <v>0.997750284521153</v>
      </c>
      <c r="AF23" s="36">
        <v>1</v>
      </c>
    </row>
    <row r="24" spans="1:32" x14ac:dyDescent="0.2">
      <c r="A24" s="58"/>
      <c r="B24" s="1" t="s">
        <v>67</v>
      </c>
      <c r="C24" s="35">
        <v>1513207</v>
      </c>
      <c r="D24" s="35">
        <v>2434343</v>
      </c>
      <c r="E24" s="24">
        <v>0.97697691526137898</v>
      </c>
      <c r="F24" s="24">
        <v>0.99671895056759396</v>
      </c>
      <c r="G24" s="24">
        <v>0.99057765706504197</v>
      </c>
      <c r="H24" s="37">
        <v>0.99261353683028997</v>
      </c>
      <c r="I24" s="24">
        <v>0.98223848459465601</v>
      </c>
      <c r="J24" s="37">
        <v>0.98788029755344797</v>
      </c>
      <c r="K24" s="37">
        <v>0.98715902670311795</v>
      </c>
      <c r="L24" s="24">
        <v>0.99686142382444798</v>
      </c>
      <c r="M24" s="38">
        <v>0.98750376905734105</v>
      </c>
      <c r="N24" s="24">
        <v>0.997180831041513</v>
      </c>
      <c r="O24" s="38">
        <v>0.88001700755961698</v>
      </c>
      <c r="P24" s="24">
        <v>0.90933067356991804</v>
      </c>
      <c r="Q24" s="39">
        <v>0.95516633141180496</v>
      </c>
      <c r="R24" s="37">
        <v>0.96797130894710703</v>
      </c>
      <c r="S24" s="37">
        <v>0.85850598474845496</v>
      </c>
      <c r="T24" s="24">
        <v>0.95724652620834005</v>
      </c>
      <c r="U24" s="40">
        <v>0.96117296413504705</v>
      </c>
      <c r="V24" s="41">
        <v>0.76460904229453397</v>
      </c>
      <c r="W24" s="40">
        <v>0.97557283758565705</v>
      </c>
      <c r="X24" s="40">
        <v>0.73960321451560496</v>
      </c>
      <c r="Y24" s="40">
        <v>0.370509679648927</v>
      </c>
      <c r="Z24" s="41">
        <v>0.33530112446521898</v>
      </c>
      <c r="AA24" s="40">
        <v>6.6179903044073798E-2</v>
      </c>
      <c r="AB24" s="38">
        <v>0.97098693540710201</v>
      </c>
      <c r="AC24" s="24">
        <v>0.83768315354709399</v>
      </c>
      <c r="AD24" s="39">
        <v>0.97324568413217105</v>
      </c>
      <c r="AE24" s="37">
        <v>0.96095167943508897</v>
      </c>
      <c r="AF24" s="36">
        <v>13</v>
      </c>
    </row>
    <row r="25" spans="1:32" x14ac:dyDescent="0.2">
      <c r="A25" s="58"/>
      <c r="B25" s="1" t="s">
        <v>68</v>
      </c>
      <c r="C25" s="35">
        <v>1843262</v>
      </c>
      <c r="D25" s="35">
        <v>2972941</v>
      </c>
      <c r="E25" s="24">
        <v>0.99433381388636999</v>
      </c>
      <c r="F25" s="24">
        <v>0.99934471666920899</v>
      </c>
      <c r="G25" s="24">
        <v>0.99743912095260201</v>
      </c>
      <c r="H25" s="24">
        <v>0.99967348070364204</v>
      </c>
      <c r="I25" s="24">
        <v>0.99612678142301103</v>
      </c>
      <c r="J25" s="24">
        <v>0.99963093634010602</v>
      </c>
      <c r="K25" s="24">
        <v>0.99861199960374003</v>
      </c>
      <c r="L25" s="24">
        <v>0.99958890565759595</v>
      </c>
      <c r="M25" s="38">
        <v>0.992949555955431</v>
      </c>
      <c r="N25" s="24">
        <v>0.99910026198158797</v>
      </c>
      <c r="O25" s="38">
        <v>0.95265443262231697</v>
      </c>
      <c r="P25" s="24">
        <v>0.97831009770692101</v>
      </c>
      <c r="Q25" s="39">
        <v>0.96473667183846601</v>
      </c>
      <c r="R25" s="37">
        <v>0.97746119066545301</v>
      </c>
      <c r="S25" s="37">
        <v>0.86986520822026003</v>
      </c>
      <c r="T25" s="24">
        <v>0.96544572049918698</v>
      </c>
      <c r="U25" s="40">
        <v>0.96721978993100999</v>
      </c>
      <c r="V25" s="41">
        <v>0.89924669277168101</v>
      </c>
      <c r="W25" s="41">
        <v>0.98763178126955797</v>
      </c>
      <c r="X25" s="40">
        <v>0.65233828449842801</v>
      </c>
      <c r="Y25" s="40">
        <v>0.47836381831362201</v>
      </c>
      <c r="Z25" s="41">
        <v>0.46604843349341302</v>
      </c>
      <c r="AA25" s="40">
        <v>2.3194417628542199E-2</v>
      </c>
      <c r="AB25" s="38">
        <v>0.983434621526314</v>
      </c>
      <c r="AC25" s="24">
        <v>0.89029813828029702</v>
      </c>
      <c r="AD25" s="39">
        <v>0.98852384103772595</v>
      </c>
      <c r="AE25" s="37">
        <v>0.95482336496294695</v>
      </c>
      <c r="AF25" s="36">
        <v>9</v>
      </c>
    </row>
    <row r="26" spans="1:32" x14ac:dyDescent="0.2">
      <c r="A26" s="58"/>
      <c r="B26" s="1" t="s">
        <v>69</v>
      </c>
      <c r="C26" s="35">
        <v>1723831</v>
      </c>
      <c r="D26" s="35">
        <v>2841709</v>
      </c>
      <c r="E26" s="24">
        <v>0.98862651954677405</v>
      </c>
      <c r="F26" s="24">
        <v>0.999838037580286</v>
      </c>
      <c r="G26" s="24">
        <v>0.99366906361261098</v>
      </c>
      <c r="H26" s="24">
        <v>0.99904872441011705</v>
      </c>
      <c r="I26" s="24">
        <v>0.99306097135013804</v>
      </c>
      <c r="J26" s="24">
        <v>0.99891241130443997</v>
      </c>
      <c r="K26" s="24">
        <v>0.99666909426600403</v>
      </c>
      <c r="L26" s="37">
        <v>0.99434791456605798</v>
      </c>
      <c r="M26" s="38">
        <v>0.99399652717465503</v>
      </c>
      <c r="N26" s="24">
        <v>0.99710189773063695</v>
      </c>
      <c r="O26" s="38">
        <v>0.92413097401766497</v>
      </c>
      <c r="P26" s="24">
        <v>0.98876464243223205</v>
      </c>
      <c r="Q26" s="39">
        <v>0.95914430735795897</v>
      </c>
      <c r="R26" s="37">
        <v>0.97550027160448105</v>
      </c>
      <c r="S26" s="37">
        <v>0.85835756698732601</v>
      </c>
      <c r="T26" s="24">
        <v>0.95917682253274095</v>
      </c>
      <c r="U26" s="40">
        <v>0.96270978094096304</v>
      </c>
      <c r="V26" s="41">
        <v>0.79428664389438197</v>
      </c>
      <c r="W26" s="40">
        <v>0.97695716429674995</v>
      </c>
      <c r="X26" s="40">
        <v>6.8836193199151102E-2</v>
      </c>
      <c r="Y26" s="40">
        <v>0.34318888197946901</v>
      </c>
      <c r="Z26" s="41">
        <v>0.418553438736746</v>
      </c>
      <c r="AA26" s="40">
        <v>6.9518990004785605E-2</v>
      </c>
      <c r="AB26" s="38">
        <v>0.98255753166049997</v>
      </c>
      <c r="AC26" s="24">
        <v>0.82119610948989896</v>
      </c>
      <c r="AD26" s="39">
        <v>0.93010256096855004</v>
      </c>
      <c r="AE26" s="37">
        <v>0.81367246019683304</v>
      </c>
      <c r="AF26" s="36">
        <v>11</v>
      </c>
    </row>
    <row r="27" spans="1:32" x14ac:dyDescent="0.2">
      <c r="A27" s="58"/>
      <c r="B27" s="1" t="s">
        <v>70</v>
      </c>
      <c r="C27" s="35">
        <v>1885336</v>
      </c>
      <c r="D27" s="35">
        <v>2899015</v>
      </c>
      <c r="E27" s="24">
        <v>0.99692106939710001</v>
      </c>
      <c r="F27" s="24">
        <v>0.99744299416619897</v>
      </c>
      <c r="G27" s="24">
        <v>0.99975389901074596</v>
      </c>
      <c r="H27" s="24">
        <v>0.99864219821669797</v>
      </c>
      <c r="I27" s="24">
        <v>0.99858574008955403</v>
      </c>
      <c r="J27" s="24">
        <v>0.99895054613476097</v>
      </c>
      <c r="K27" s="24">
        <v>0.99689318338123001</v>
      </c>
      <c r="L27" s="24">
        <v>0.99900889072769306</v>
      </c>
      <c r="M27" s="38">
        <v>0.98803914812221305</v>
      </c>
      <c r="N27" s="24">
        <v>0.99769006365253998</v>
      </c>
      <c r="O27" s="38">
        <v>0.96724119791475505</v>
      </c>
      <c r="P27" s="24">
        <v>0.96074808050837002</v>
      </c>
      <c r="Q27" s="39">
        <v>0.97440551363440697</v>
      </c>
      <c r="R27" s="37">
        <v>0.97904583117245403</v>
      </c>
      <c r="S27" s="37">
        <v>0.89871628065487097</v>
      </c>
      <c r="T27" s="24">
        <v>0.97300337842504003</v>
      </c>
      <c r="U27" s="40">
        <v>0.969910776876442</v>
      </c>
      <c r="V27" s="41">
        <v>0.940045749031998</v>
      </c>
      <c r="W27" s="41">
        <v>0.99407654207728002</v>
      </c>
      <c r="X27" s="40">
        <v>0.88857901155054098</v>
      </c>
      <c r="Y27" s="40">
        <v>0.76326915153694797</v>
      </c>
      <c r="Z27" s="41">
        <v>0.64167178340844699</v>
      </c>
      <c r="AA27" s="40">
        <v>8.9066629089811899E-3</v>
      </c>
      <c r="AB27" s="38">
        <v>0.97100453146600296</v>
      </c>
      <c r="AC27" s="24">
        <v>0.92215121600281602</v>
      </c>
      <c r="AD27" s="39">
        <v>0.99003349463538604</v>
      </c>
      <c r="AE27" s="37">
        <v>0.95692481708843902</v>
      </c>
      <c r="AF27" s="36">
        <v>9</v>
      </c>
    </row>
    <row r="28" spans="1:32" x14ac:dyDescent="0.2">
      <c r="A28" s="58"/>
      <c r="B28" s="1" t="s">
        <v>71</v>
      </c>
      <c r="C28" s="35">
        <v>2018884</v>
      </c>
      <c r="D28" s="35">
        <v>3018442</v>
      </c>
      <c r="E28" s="24">
        <v>0.98857175332247404</v>
      </c>
      <c r="F28" s="24">
        <v>0.99751810404732899</v>
      </c>
      <c r="G28" s="24">
        <v>0.99861072374145099</v>
      </c>
      <c r="H28" s="24">
        <v>0.99886171840743598</v>
      </c>
      <c r="I28" s="24">
        <v>0.99776587864038901</v>
      </c>
      <c r="J28" s="24">
        <v>0.99913427369242702</v>
      </c>
      <c r="K28" s="24">
        <v>0.99756508998009896</v>
      </c>
      <c r="L28" s="24">
        <v>0.99826534359062802</v>
      </c>
      <c r="M28" s="38">
        <v>0.99287823020927302</v>
      </c>
      <c r="N28" s="24">
        <v>0.99776750182062801</v>
      </c>
      <c r="O28" s="38">
        <v>0.98018481362001697</v>
      </c>
      <c r="P28" s="24">
        <v>0.96427032463805995</v>
      </c>
      <c r="Q28" s="39">
        <v>0.97696751716129404</v>
      </c>
      <c r="R28" s="37">
        <v>0.98079297698106804</v>
      </c>
      <c r="S28" s="37">
        <v>0.90163234982895901</v>
      </c>
      <c r="T28" s="24">
        <v>0.97349658185854304</v>
      </c>
      <c r="U28" s="40">
        <v>0.97037523512386303</v>
      </c>
      <c r="V28" s="40">
        <v>0.42793319478088299</v>
      </c>
      <c r="W28" s="41">
        <v>0.98836170185772199</v>
      </c>
      <c r="X28" s="40">
        <v>0.92827326121004605</v>
      </c>
      <c r="Y28" s="40">
        <v>0.77553943083322996</v>
      </c>
      <c r="Z28" s="41">
        <v>0.76059893644017595</v>
      </c>
      <c r="AA28" s="40">
        <v>3.2474925810890801E-2</v>
      </c>
      <c r="AB28" s="38">
        <v>0.95039572414402695</v>
      </c>
      <c r="AC28" s="37">
        <v>0.363290873737322</v>
      </c>
      <c r="AD28" s="39">
        <v>0.98355299001599505</v>
      </c>
      <c r="AE28" s="37">
        <v>0.94740362562175795</v>
      </c>
      <c r="AF28" s="36">
        <v>11</v>
      </c>
    </row>
    <row r="29" spans="1:32" x14ac:dyDescent="0.2">
      <c r="A29" s="58"/>
      <c r="B29" s="1" t="s">
        <v>72</v>
      </c>
      <c r="C29" s="35">
        <v>1515022</v>
      </c>
      <c r="D29" s="35">
        <v>2367290</v>
      </c>
      <c r="E29" s="24">
        <v>0.97094836412172802</v>
      </c>
      <c r="F29" s="24">
        <v>0.99337882285400503</v>
      </c>
      <c r="G29" s="24">
        <v>0.98636860789288505</v>
      </c>
      <c r="H29" s="24">
        <v>0.99690499586447401</v>
      </c>
      <c r="I29" s="24">
        <v>0.97863302072365599</v>
      </c>
      <c r="J29" s="24">
        <v>0.99597112815638</v>
      </c>
      <c r="K29" s="24">
        <v>0.99325496975505201</v>
      </c>
      <c r="L29" s="37">
        <v>0.98697858903597002</v>
      </c>
      <c r="M29" s="38">
        <v>0.98922742613820003</v>
      </c>
      <c r="N29" s="24">
        <v>0.99530621574801603</v>
      </c>
      <c r="O29" s="38">
        <v>0.84752500864277203</v>
      </c>
      <c r="P29" s="24">
        <v>0.88036848625310105</v>
      </c>
      <c r="Q29" s="39">
        <v>0.94191485973508304</v>
      </c>
      <c r="R29" s="37">
        <v>0.94599691898984195</v>
      </c>
      <c r="S29" s="37">
        <v>0.79691550301557101</v>
      </c>
      <c r="T29" s="37">
        <v>0.90242296944132006</v>
      </c>
      <c r="U29" s="40">
        <v>0.95134429389030295</v>
      </c>
      <c r="V29" s="41">
        <v>0.76543788083826003</v>
      </c>
      <c r="W29" s="41">
        <v>0.98308410061659701</v>
      </c>
      <c r="X29" s="41">
        <v>0.99748137890039101</v>
      </c>
      <c r="Y29" s="40">
        <v>0.142521043611578</v>
      </c>
      <c r="Z29" s="41">
        <v>0.73416056454719203</v>
      </c>
      <c r="AA29" s="40">
        <v>0.117555718162247</v>
      </c>
      <c r="AB29" s="38">
        <v>0.984464975424996</v>
      </c>
      <c r="AC29" s="24">
        <v>0.75912918618199299</v>
      </c>
      <c r="AD29" s="39">
        <v>0.96688725277097898</v>
      </c>
      <c r="AE29" s="37">
        <v>0.94912554001754401</v>
      </c>
      <c r="AF29" s="36">
        <v>10</v>
      </c>
    </row>
    <row r="30" spans="1:32" x14ac:dyDescent="0.2">
      <c r="A30" s="59"/>
      <c r="B30" s="8" t="s">
        <v>73</v>
      </c>
      <c r="C30" s="22">
        <v>1908459</v>
      </c>
      <c r="D30" s="50">
        <v>3008027</v>
      </c>
      <c r="E30" s="48">
        <v>0.99679442410548302</v>
      </c>
      <c r="F30" s="46">
        <v>0.99870450185013004</v>
      </c>
      <c r="G30" s="46">
        <v>0.99847953223924901</v>
      </c>
      <c r="H30" s="46">
        <v>0.99934742485940697</v>
      </c>
      <c r="I30" s="46">
        <v>0.99862968358987902</v>
      </c>
      <c r="J30" s="46">
        <v>0.99951055169613501</v>
      </c>
      <c r="K30" s="46">
        <v>0.99882134249117405</v>
      </c>
      <c r="L30" s="46">
        <v>0.99874175927929998</v>
      </c>
      <c r="M30" s="48">
        <v>0.99433566181392596</v>
      </c>
      <c r="N30" s="46">
        <v>0.99888216193847101</v>
      </c>
      <c r="O30" s="48">
        <v>0.97500051030220602</v>
      </c>
      <c r="P30" s="46">
        <v>0.98100865403135096</v>
      </c>
      <c r="Q30" s="43">
        <v>0.97075462063947504</v>
      </c>
      <c r="R30" s="42">
        <v>0.97981089371116104</v>
      </c>
      <c r="S30" s="42">
        <v>0.88688320611390103</v>
      </c>
      <c r="T30" s="46">
        <v>0.97118183652727397</v>
      </c>
      <c r="U30" s="44">
        <v>0.96951401055886899</v>
      </c>
      <c r="V30" s="45">
        <v>0.91974161780952401</v>
      </c>
      <c r="W30" s="45">
        <v>0.992170498835097</v>
      </c>
      <c r="X30" s="44">
        <v>0.90471367945747605</v>
      </c>
      <c r="Y30" s="44">
        <v>0.56331676319309198</v>
      </c>
      <c r="Z30" s="45">
        <v>0.58340336082292399</v>
      </c>
      <c r="AA30" s="44">
        <v>4.0284195556679501E-3</v>
      </c>
      <c r="AB30" s="48">
        <v>0.99037596730997202</v>
      </c>
      <c r="AC30" s="46">
        <v>0.90663442346726797</v>
      </c>
      <c r="AD30" s="43">
        <v>0.99138603320769203</v>
      </c>
      <c r="AE30" s="47">
        <v>0.97508275583986204</v>
      </c>
      <c r="AF30" s="23">
        <v>9</v>
      </c>
    </row>
    <row r="31" spans="1:32" ht="16" customHeight="1" x14ac:dyDescent="0.2">
      <c r="A31" s="58" t="s">
        <v>74</v>
      </c>
      <c r="B31" s="1" t="s">
        <v>75</v>
      </c>
      <c r="C31" s="35">
        <v>323296</v>
      </c>
      <c r="D31" s="35">
        <v>508728</v>
      </c>
      <c r="E31" s="24">
        <v>0.976019923833367</v>
      </c>
      <c r="F31" s="24">
        <v>0.99402224877529799</v>
      </c>
      <c r="G31" s="24">
        <v>0.98837493261956799</v>
      </c>
      <c r="H31" s="24">
        <v>0.99654231186160702</v>
      </c>
      <c r="I31" s="24">
        <v>0.98691211112620003</v>
      </c>
      <c r="J31" s="24">
        <v>0.99694749406277805</v>
      </c>
      <c r="K31" s="24">
        <v>0.99361626175921602</v>
      </c>
      <c r="L31" s="24">
        <v>0.99756507970910502</v>
      </c>
      <c r="M31" s="38">
        <v>0.99098094149355498</v>
      </c>
      <c r="N31" s="24">
        <v>0.99518532881413801</v>
      </c>
      <c r="O31" s="38">
        <v>0.77128478602766504</v>
      </c>
      <c r="P31" s="24">
        <v>0.82465654301870694</v>
      </c>
      <c r="Q31" s="39">
        <v>0.97250486342349796</v>
      </c>
      <c r="R31" s="37">
        <v>0.97831693515947404</v>
      </c>
      <c r="S31" s="37">
        <v>0.88132960576786501</v>
      </c>
      <c r="T31" s="24">
        <v>0.93042477892574305</v>
      </c>
      <c r="U31" s="40">
        <v>0.96063568315919301</v>
      </c>
      <c r="V31" s="41">
        <v>0.80482423093141497</v>
      </c>
      <c r="W31" s="41">
        <v>0.98027087318161399</v>
      </c>
      <c r="X31" s="40">
        <v>0.932616424086808</v>
      </c>
      <c r="Y31" s="40">
        <v>0.61542981691452803</v>
      </c>
      <c r="Z31" s="41">
        <v>0.248756855027122</v>
      </c>
      <c r="AA31" s="40">
        <v>0.54318729668954202</v>
      </c>
      <c r="AB31" s="38">
        <v>0.98920636020651598</v>
      </c>
      <c r="AC31" s="24">
        <v>0.75028648403394604</v>
      </c>
      <c r="AD31" s="39">
        <v>0.99145758139451801</v>
      </c>
      <c r="AE31" s="24">
        <v>0.98445681726404699</v>
      </c>
      <c r="AF31" s="36">
        <v>8</v>
      </c>
    </row>
    <row r="32" spans="1:32" x14ac:dyDescent="0.2">
      <c r="A32" s="58"/>
      <c r="B32" s="1" t="s">
        <v>76</v>
      </c>
      <c r="C32" s="35">
        <v>309172</v>
      </c>
      <c r="D32" s="35">
        <v>653567</v>
      </c>
      <c r="E32" s="24">
        <v>0.96908326355180596</v>
      </c>
      <c r="F32" s="24">
        <v>0.99214940922086603</v>
      </c>
      <c r="G32" s="24">
        <v>0.98480816995648901</v>
      </c>
      <c r="H32" s="24">
        <v>0.99522410493045599</v>
      </c>
      <c r="I32" s="24">
        <v>0.98221691291707602</v>
      </c>
      <c r="J32" s="24">
        <v>0.99646664690854403</v>
      </c>
      <c r="K32" s="24">
        <v>0.99157598454317197</v>
      </c>
      <c r="L32" s="24">
        <v>0.99645895554258102</v>
      </c>
      <c r="M32" s="38">
        <v>0.990131410537616</v>
      </c>
      <c r="N32" s="24">
        <v>0.99339843618970902</v>
      </c>
      <c r="O32" s="38">
        <v>0.76521344507885802</v>
      </c>
      <c r="P32" s="24">
        <v>0.81840642628796301</v>
      </c>
      <c r="Q32" s="38">
        <v>0.99179259419973098</v>
      </c>
      <c r="R32" s="24">
        <v>0.99438497558171601</v>
      </c>
      <c r="S32" s="24">
        <v>0.97685344191318002</v>
      </c>
      <c r="T32" s="24">
        <v>0.98518157889395896</v>
      </c>
      <c r="U32" s="41">
        <v>0.984671324669399</v>
      </c>
      <c r="V32" s="41">
        <v>0.71287821716355204</v>
      </c>
      <c r="W32" s="40">
        <v>0.95700676767410697</v>
      </c>
      <c r="X32" s="41">
        <v>0.99557457995503496</v>
      </c>
      <c r="Y32" s="40">
        <v>0.71182640606888103</v>
      </c>
      <c r="Z32" s="41">
        <v>0.41884697918240599</v>
      </c>
      <c r="AA32" s="41">
        <v>0.80758677161918202</v>
      </c>
      <c r="AB32" s="38">
        <v>0.98129164210022701</v>
      </c>
      <c r="AC32" s="24">
        <v>0.59673614063299396</v>
      </c>
      <c r="AD32" s="38">
        <v>0.99655110631094401</v>
      </c>
      <c r="AE32" s="24">
        <v>0.99601801289456904</v>
      </c>
      <c r="AF32" s="36">
        <v>2</v>
      </c>
    </row>
    <row r="33" spans="1:32" ht="16" customHeight="1" x14ac:dyDescent="0.2">
      <c r="A33" s="58"/>
      <c r="B33" s="1" t="s">
        <v>77</v>
      </c>
      <c r="C33" s="35">
        <v>319053</v>
      </c>
      <c r="D33" s="35">
        <v>630818</v>
      </c>
      <c r="E33" s="24">
        <v>0.97125242816608703</v>
      </c>
      <c r="F33" s="24">
        <v>0.99299175736172896</v>
      </c>
      <c r="G33" s="24">
        <v>0.986098166718966</v>
      </c>
      <c r="H33" s="24">
        <v>0.99547300607623401</v>
      </c>
      <c r="I33" s="24">
        <v>0.98421569066331505</v>
      </c>
      <c r="J33" s="24">
        <v>0.99647302917894598</v>
      </c>
      <c r="K33" s="24">
        <v>0.99203757210704002</v>
      </c>
      <c r="L33" s="24">
        <v>0.99621771728255604</v>
      </c>
      <c r="M33" s="38">
        <v>0.98978382699082601</v>
      </c>
      <c r="N33" s="24">
        <v>0.99386312460840298</v>
      </c>
      <c r="O33" s="38">
        <v>0.77253184199924996</v>
      </c>
      <c r="P33" s="24">
        <v>0.82139621550119102</v>
      </c>
      <c r="Q33" s="38">
        <v>0.990837181776558</v>
      </c>
      <c r="R33" s="24">
        <v>0.99322362042158296</v>
      </c>
      <c r="S33" s="24">
        <v>0.96978309607138802</v>
      </c>
      <c r="T33" s="24">
        <v>0.98451507355678602</v>
      </c>
      <c r="U33" s="41">
        <v>0.98163198100725702</v>
      </c>
      <c r="V33" s="41">
        <v>0.70000883350578802</v>
      </c>
      <c r="W33" s="40">
        <v>0.96502064494283102</v>
      </c>
      <c r="X33" s="41">
        <v>0.99497644355433901</v>
      </c>
      <c r="Y33" s="40">
        <v>0.72952232970174602</v>
      </c>
      <c r="Z33" s="41">
        <v>0.406501990704286</v>
      </c>
      <c r="AA33" s="41">
        <v>0.79969123188305802</v>
      </c>
      <c r="AB33" s="38">
        <v>0.98115587719873398</v>
      </c>
      <c r="AC33" s="24">
        <v>0.58704883084811199</v>
      </c>
      <c r="AD33" s="38">
        <v>0.99633559606001398</v>
      </c>
      <c r="AE33" s="24">
        <v>0.99595746743226798</v>
      </c>
      <c r="AF33" s="36">
        <v>2</v>
      </c>
    </row>
    <row r="34" spans="1:32" x14ac:dyDescent="0.2">
      <c r="A34" s="58"/>
      <c r="B34" s="1" t="s">
        <v>78</v>
      </c>
      <c r="C34" s="35">
        <v>229939</v>
      </c>
      <c r="D34" s="35">
        <v>366407</v>
      </c>
      <c r="E34" s="24">
        <v>0.95401183892858699</v>
      </c>
      <c r="F34" s="24">
        <v>0.98943293104530095</v>
      </c>
      <c r="G34" s="37">
        <v>0.97514970225420905</v>
      </c>
      <c r="H34" s="37">
        <v>0.98930572078965495</v>
      </c>
      <c r="I34" s="37">
        <v>0.96750037091630503</v>
      </c>
      <c r="J34" s="37">
        <v>0.98621564572993303</v>
      </c>
      <c r="K34" s="37">
        <v>0.98123447410502795</v>
      </c>
      <c r="L34" s="37">
        <v>0.99383832377979398</v>
      </c>
      <c r="M34" s="38">
        <v>0.97524697415380002</v>
      </c>
      <c r="N34" s="24">
        <v>0.99171879088106996</v>
      </c>
      <c r="O34" s="38">
        <v>0.67811922181841999</v>
      </c>
      <c r="P34" s="24">
        <v>0.72988254028513</v>
      </c>
      <c r="Q34" s="39">
        <v>0.95038037010313303</v>
      </c>
      <c r="R34" s="37">
        <v>0.96334135036795898</v>
      </c>
      <c r="S34" s="37">
        <v>0.83626265052955895</v>
      </c>
      <c r="T34" s="37">
        <v>0.89911683128461695</v>
      </c>
      <c r="U34" s="40">
        <v>0.93762571157002195</v>
      </c>
      <c r="V34" s="40">
        <v>0.61150160925484698</v>
      </c>
      <c r="W34" s="40">
        <v>0.94069809360085399</v>
      </c>
      <c r="X34" s="40">
        <v>0.44307135897856398</v>
      </c>
      <c r="Y34" s="40">
        <v>0.37418977720283297</v>
      </c>
      <c r="Z34" s="40">
        <v>5.3635961896254102E-2</v>
      </c>
      <c r="AA34" s="40">
        <v>0.27263695475230099</v>
      </c>
      <c r="AB34" s="38">
        <v>0.960675868690271</v>
      </c>
      <c r="AC34" s="24">
        <v>0.70184208351978505</v>
      </c>
      <c r="AD34" s="39">
        <v>0.97871515292158695</v>
      </c>
      <c r="AE34" s="24">
        <v>0.98171177933020204</v>
      </c>
      <c r="AF34" s="36">
        <v>18</v>
      </c>
    </row>
    <row r="35" spans="1:32" ht="16" customHeight="1" x14ac:dyDescent="0.2">
      <c r="A35" s="58"/>
      <c r="B35" s="1" t="s">
        <v>79</v>
      </c>
      <c r="C35" s="35">
        <v>280103</v>
      </c>
      <c r="D35" s="35">
        <v>447394</v>
      </c>
      <c r="E35" s="24">
        <v>0.97057862806856399</v>
      </c>
      <c r="F35" s="24">
        <v>0.99354499264756502</v>
      </c>
      <c r="G35" s="24">
        <v>0.98517643738947003</v>
      </c>
      <c r="H35" s="24">
        <v>0.99622952427268197</v>
      </c>
      <c r="I35" s="24">
        <v>0.98494890238993404</v>
      </c>
      <c r="J35" s="24">
        <v>0.99692132956362201</v>
      </c>
      <c r="K35" s="24">
        <v>0.99286560175859895</v>
      </c>
      <c r="L35" s="24">
        <v>0.99727612219810102</v>
      </c>
      <c r="M35" s="38">
        <v>0.981879627909791</v>
      </c>
      <c r="N35" s="24">
        <v>0.99478198631012305</v>
      </c>
      <c r="O35" s="38">
        <v>0.72595615959806103</v>
      </c>
      <c r="P35" s="24">
        <v>0.80237493236350399</v>
      </c>
      <c r="Q35" s="39">
        <v>0.96079871669824501</v>
      </c>
      <c r="R35" s="37">
        <v>0.97326802861303396</v>
      </c>
      <c r="S35" s="37">
        <v>0.854895372722145</v>
      </c>
      <c r="T35" s="37">
        <v>0.915098451617398</v>
      </c>
      <c r="U35" s="40">
        <v>0.94918591013352804</v>
      </c>
      <c r="V35" s="41">
        <v>0.78260616188881105</v>
      </c>
      <c r="W35" s="40">
        <v>0.96774924419614705</v>
      </c>
      <c r="X35" s="40">
        <v>2.8734753516687101E-2</v>
      </c>
      <c r="Y35" s="40">
        <v>0.447524950207075</v>
      </c>
      <c r="Z35" s="40">
        <v>0.11477278474437901</v>
      </c>
      <c r="AA35" s="40">
        <v>0.33024686734227698</v>
      </c>
      <c r="AB35" s="38">
        <v>0.97767545311431503</v>
      </c>
      <c r="AC35" s="24">
        <v>0.722818308278521</v>
      </c>
      <c r="AD35" s="39">
        <v>0.985860067133704</v>
      </c>
      <c r="AE35" s="37">
        <v>0.97924833499124897</v>
      </c>
      <c r="AF35" s="36">
        <v>12</v>
      </c>
    </row>
    <row r="36" spans="1:32" x14ac:dyDescent="0.2">
      <c r="A36" s="58"/>
      <c r="B36" s="1" t="s">
        <v>80</v>
      </c>
      <c r="C36" s="35">
        <v>261857</v>
      </c>
      <c r="D36" s="35">
        <v>427465</v>
      </c>
      <c r="E36" s="24">
        <v>0.96404501081428495</v>
      </c>
      <c r="F36" s="24">
        <v>0.99462520916805197</v>
      </c>
      <c r="G36" s="24">
        <v>0.98136516489348702</v>
      </c>
      <c r="H36" s="24">
        <v>0.995154455280301</v>
      </c>
      <c r="I36" s="24">
        <v>0.979181271480695</v>
      </c>
      <c r="J36" s="24">
        <v>0.99602138986517996</v>
      </c>
      <c r="K36" s="24">
        <v>0.99031930681328295</v>
      </c>
      <c r="L36" s="37">
        <v>0.98990315397690698</v>
      </c>
      <c r="M36" s="38">
        <v>0.98338897083909604</v>
      </c>
      <c r="N36" s="24">
        <v>0.99240046525158399</v>
      </c>
      <c r="O36" s="38">
        <v>0.705897962284319</v>
      </c>
      <c r="P36" s="24">
        <v>0.81134943506276902</v>
      </c>
      <c r="Q36" s="39">
        <v>0.95705270630316097</v>
      </c>
      <c r="R36" s="37">
        <v>0.971329950462962</v>
      </c>
      <c r="S36" s="37">
        <v>0.844884252403998</v>
      </c>
      <c r="T36" s="37">
        <v>0.90302110543111302</v>
      </c>
      <c r="U36" s="40">
        <v>0.94240577040474804</v>
      </c>
      <c r="V36" s="41">
        <v>0.66793794418472197</v>
      </c>
      <c r="W36" s="40">
        <v>0.93509667467249002</v>
      </c>
      <c r="X36" s="40">
        <v>5.72888928142192E-2</v>
      </c>
      <c r="Y36" s="40">
        <v>0.33991596562182902</v>
      </c>
      <c r="Z36" s="40">
        <v>5.13374975144733E-2</v>
      </c>
      <c r="AA36" s="40">
        <v>0.17853687319774</v>
      </c>
      <c r="AB36" s="38">
        <v>0.975855966731347</v>
      </c>
      <c r="AC36" s="24">
        <v>0.67602589531437096</v>
      </c>
      <c r="AD36" s="39">
        <v>0.95787131951684101</v>
      </c>
      <c r="AE36" s="37">
        <v>0.93644231688027602</v>
      </c>
      <c r="AF36" s="36">
        <v>13</v>
      </c>
    </row>
    <row r="37" spans="1:32" x14ac:dyDescent="0.2">
      <c r="A37" s="58"/>
      <c r="B37" s="1" t="s">
        <v>81</v>
      </c>
      <c r="C37" s="35">
        <v>285723</v>
      </c>
      <c r="D37" s="35">
        <v>435343</v>
      </c>
      <c r="E37" s="24">
        <v>0.97415463913115896</v>
      </c>
      <c r="F37" s="24">
        <v>0.99034809302551396</v>
      </c>
      <c r="G37" s="24">
        <v>0.98855681201234202</v>
      </c>
      <c r="H37" s="24">
        <v>0.99565334128498395</v>
      </c>
      <c r="I37" s="24">
        <v>0.98557981733136801</v>
      </c>
      <c r="J37" s="24">
        <v>0.996370530265413</v>
      </c>
      <c r="K37" s="24">
        <v>0.99059544868686</v>
      </c>
      <c r="L37" s="24">
        <v>0.99648800899229695</v>
      </c>
      <c r="M37" s="38">
        <v>0.97530165675224501</v>
      </c>
      <c r="N37" s="24">
        <v>0.99228189516194398</v>
      </c>
      <c r="O37" s="38">
        <v>0.75156550626210805</v>
      </c>
      <c r="P37" s="24">
        <v>0.78399685492132198</v>
      </c>
      <c r="Q37" s="39">
        <v>0.96615030960842596</v>
      </c>
      <c r="R37" s="37">
        <v>0.97339531524498901</v>
      </c>
      <c r="S37" s="37">
        <v>0.87577040447291399</v>
      </c>
      <c r="T37" s="24">
        <v>0.92770415176483301</v>
      </c>
      <c r="U37" s="40">
        <v>0.95016649587310198</v>
      </c>
      <c r="V37" s="41">
        <v>0.84424691373358196</v>
      </c>
      <c r="W37" s="41">
        <v>0.97962645846505603</v>
      </c>
      <c r="X37" s="40">
        <v>0.82673326774168898</v>
      </c>
      <c r="Y37" s="40">
        <v>0.70794366770154504</v>
      </c>
      <c r="Z37" s="41">
        <v>0.19702983420439699</v>
      </c>
      <c r="AA37" s="40">
        <v>0.61194570892873101</v>
      </c>
      <c r="AB37" s="38">
        <v>0.96069177292399</v>
      </c>
      <c r="AC37" s="24">
        <v>0.74214547722644997</v>
      </c>
      <c r="AD37" s="39">
        <v>0.98903043359104503</v>
      </c>
      <c r="AE37" s="24">
        <v>0.98185392562057905</v>
      </c>
      <c r="AF37" s="36">
        <v>8</v>
      </c>
    </row>
    <row r="38" spans="1:32" x14ac:dyDescent="0.2">
      <c r="A38" s="58"/>
      <c r="B38" s="1" t="s">
        <v>82</v>
      </c>
      <c r="C38" s="35">
        <v>306450</v>
      </c>
      <c r="D38" s="35">
        <v>453707</v>
      </c>
      <c r="E38" s="24">
        <v>0.96243564327136899</v>
      </c>
      <c r="F38" s="24">
        <v>0.99085727068909801</v>
      </c>
      <c r="G38" s="24">
        <v>0.986866497974208</v>
      </c>
      <c r="H38" s="24">
        <v>0.995445286009075</v>
      </c>
      <c r="I38" s="24">
        <v>0.98378894344165702</v>
      </c>
      <c r="J38" s="24">
        <v>0.99615897434188105</v>
      </c>
      <c r="K38" s="24">
        <v>0.99123939824142204</v>
      </c>
      <c r="L38" s="24">
        <v>0.99598155040428704</v>
      </c>
      <c r="M38" s="38">
        <v>0.98351441714965504</v>
      </c>
      <c r="N38" s="24">
        <v>0.99310316257926901</v>
      </c>
      <c r="O38" s="38">
        <v>0.76052308577571204</v>
      </c>
      <c r="P38" s="24">
        <v>0.78756262926139298</v>
      </c>
      <c r="Q38" s="39">
        <v>0.96715548668851903</v>
      </c>
      <c r="R38" s="37">
        <v>0.97485561280175803</v>
      </c>
      <c r="S38" s="37">
        <v>0.87853703694543595</v>
      </c>
      <c r="T38" s="24">
        <v>0.93341694918140505</v>
      </c>
      <c r="U38" s="40">
        <v>0.95272168308263105</v>
      </c>
      <c r="V38" s="40">
        <v>0.319424570465699</v>
      </c>
      <c r="W38" s="40">
        <v>0.97872452625694994</v>
      </c>
      <c r="X38" s="40">
        <v>0.87562702950665094</v>
      </c>
      <c r="Y38" s="40">
        <v>0.72160090729670701</v>
      </c>
      <c r="Z38" s="41">
        <v>0.33159165766561299</v>
      </c>
      <c r="AA38" s="40">
        <v>0.62898628142026902</v>
      </c>
      <c r="AB38" s="38">
        <v>0.94434823470042295</v>
      </c>
      <c r="AC38" s="37">
        <v>0.32082158547663397</v>
      </c>
      <c r="AD38" s="39">
        <v>0.98157278569915996</v>
      </c>
      <c r="AE38" s="37">
        <v>0.978058515439719</v>
      </c>
      <c r="AF38" s="36">
        <v>12</v>
      </c>
    </row>
    <row r="39" spans="1:32" x14ac:dyDescent="0.2">
      <c r="A39" s="58"/>
      <c r="B39" s="1" t="s">
        <v>83</v>
      </c>
      <c r="C39" s="35">
        <v>230124</v>
      </c>
      <c r="D39" s="35">
        <v>355386</v>
      </c>
      <c r="E39" s="24">
        <v>0.94841310910310705</v>
      </c>
      <c r="F39" s="24">
        <v>0.98471651599963494</v>
      </c>
      <c r="G39" s="37">
        <v>0.97073893605902295</v>
      </c>
      <c r="H39" s="37">
        <v>0.99244601803237997</v>
      </c>
      <c r="I39" s="37">
        <v>0.95565361405070004</v>
      </c>
      <c r="J39" s="37">
        <v>0.99355840591900602</v>
      </c>
      <c r="K39" s="37">
        <v>0.98601549402793298</v>
      </c>
      <c r="L39" s="37">
        <v>0.98131066921069099</v>
      </c>
      <c r="M39" s="38">
        <v>0.981600648587173</v>
      </c>
      <c r="N39" s="24">
        <v>0.98712875142994605</v>
      </c>
      <c r="O39" s="38">
        <v>0.63587213033512402</v>
      </c>
      <c r="P39" s="24">
        <v>0.72400442828060696</v>
      </c>
      <c r="Q39" s="39">
        <v>0.93903603809036096</v>
      </c>
      <c r="R39" s="37">
        <v>0.94454892166023896</v>
      </c>
      <c r="S39" s="37">
        <v>0.78426125850509198</v>
      </c>
      <c r="T39" s="37">
        <v>0.82612580096755694</v>
      </c>
      <c r="U39" s="40">
        <v>0.92950956711983002</v>
      </c>
      <c r="V39" s="40">
        <v>0.58683291130242798</v>
      </c>
      <c r="W39" s="40">
        <v>0.954688938513098</v>
      </c>
      <c r="X39" s="41">
        <v>0.99218621071813096</v>
      </c>
      <c r="Y39" s="40">
        <v>0.134698867219055</v>
      </c>
      <c r="Z39" s="41">
        <v>0.33676908122029198</v>
      </c>
      <c r="AA39" s="40">
        <v>2.7564786786410801E-3</v>
      </c>
      <c r="AB39" s="38">
        <v>0.97417323467839501</v>
      </c>
      <c r="AC39" s="24">
        <v>0.57073358389539297</v>
      </c>
      <c r="AD39" s="39">
        <v>0.93746920798662903</v>
      </c>
      <c r="AE39" s="37">
        <v>0.94123534195560699</v>
      </c>
      <c r="AF39" s="36">
        <v>17</v>
      </c>
    </row>
    <row r="40" spans="1:32" x14ac:dyDescent="0.2">
      <c r="A40" s="59"/>
      <c r="B40" s="8" t="s">
        <v>84</v>
      </c>
      <c r="C40" s="22">
        <v>289739</v>
      </c>
      <c r="D40" s="22">
        <v>452200</v>
      </c>
      <c r="E40" s="46">
        <v>0.97412228265879997</v>
      </c>
      <c r="F40" s="46">
        <v>0.99231442326769603</v>
      </c>
      <c r="G40" s="46">
        <v>0.98690124150442105</v>
      </c>
      <c r="H40" s="46">
        <v>0.99634213907135805</v>
      </c>
      <c r="I40" s="46">
        <v>0.98593996302379605</v>
      </c>
      <c r="J40" s="46">
        <v>0.99700748040402298</v>
      </c>
      <c r="K40" s="46">
        <v>0.99274605549324302</v>
      </c>
      <c r="L40" s="46">
        <v>0.99673243358762997</v>
      </c>
      <c r="M40" s="48">
        <v>0.98351148830896895</v>
      </c>
      <c r="N40" s="46">
        <v>0.99367392493513196</v>
      </c>
      <c r="O40" s="48">
        <v>0.74630520992362803</v>
      </c>
      <c r="P40" s="46">
        <v>0.80173607688394699</v>
      </c>
      <c r="Q40" s="43">
        <v>0.96433913224384704</v>
      </c>
      <c r="R40" s="42">
        <v>0.97555129856781497</v>
      </c>
      <c r="S40" s="42">
        <v>0.86782986967095799</v>
      </c>
      <c r="T40" s="42">
        <v>0.9224228668744</v>
      </c>
      <c r="U40" s="44">
        <v>0.95085235816025904</v>
      </c>
      <c r="V40" s="45">
        <v>0.77812819974756298</v>
      </c>
      <c r="W40" s="44">
        <v>0.97002960574259101</v>
      </c>
      <c r="X40" s="44">
        <v>0.68375815665308304</v>
      </c>
      <c r="Y40" s="44">
        <v>0.53073658994225803</v>
      </c>
      <c r="Z40" s="44">
        <v>9.8840110054033203E-2</v>
      </c>
      <c r="AA40" s="44">
        <v>0.46940959404313198</v>
      </c>
      <c r="AB40" s="48">
        <v>0.98266508296702004</v>
      </c>
      <c r="AC40" s="46">
        <v>0.71798660085635801</v>
      </c>
      <c r="AD40" s="43">
        <v>0.98933870458387996</v>
      </c>
      <c r="AE40" s="49">
        <v>0.98305747602523796</v>
      </c>
      <c r="AF40" s="23">
        <v>11</v>
      </c>
    </row>
    <row r="41" spans="1:32" x14ac:dyDescent="0.2">
      <c r="A41" s="55"/>
      <c r="B41" s="56"/>
      <c r="C41" s="57" t="s">
        <v>85</v>
      </c>
      <c r="D41" s="57"/>
      <c r="E41" s="51">
        <v>9</v>
      </c>
      <c r="F41" s="52">
        <v>9</v>
      </c>
      <c r="G41" s="52">
        <v>15</v>
      </c>
      <c r="H41" s="52">
        <v>16</v>
      </c>
      <c r="I41" s="52">
        <v>15</v>
      </c>
      <c r="J41" s="52">
        <v>16</v>
      </c>
      <c r="K41" s="52">
        <v>16</v>
      </c>
      <c r="L41" s="52">
        <v>18</v>
      </c>
      <c r="M41" s="51">
        <v>8</v>
      </c>
      <c r="N41" s="52">
        <v>10</v>
      </c>
      <c r="O41" s="51">
        <v>8</v>
      </c>
      <c r="P41" s="52">
        <v>9</v>
      </c>
      <c r="Q41" s="51">
        <v>29</v>
      </c>
      <c r="R41" s="52">
        <v>31</v>
      </c>
      <c r="S41" s="52">
        <v>31</v>
      </c>
      <c r="T41" s="52">
        <v>17</v>
      </c>
      <c r="U41" s="51">
        <v>29</v>
      </c>
      <c r="V41" s="51">
        <v>15</v>
      </c>
      <c r="W41" s="51">
        <v>21</v>
      </c>
      <c r="X41" s="51">
        <v>21</v>
      </c>
      <c r="Y41" s="51">
        <v>35</v>
      </c>
      <c r="Z41" s="51">
        <v>7</v>
      </c>
      <c r="AA41" s="51">
        <v>28</v>
      </c>
      <c r="AB41" s="51">
        <v>8</v>
      </c>
      <c r="AC41" s="52">
        <v>7</v>
      </c>
      <c r="AD41" s="51">
        <v>26</v>
      </c>
      <c r="AE41" s="53">
        <v>23</v>
      </c>
      <c r="AF41" s="54"/>
    </row>
  </sheetData>
  <mergeCells count="19">
    <mergeCell ref="AF1:AF4"/>
    <mergeCell ref="C2:D2"/>
    <mergeCell ref="Q3:T3"/>
    <mergeCell ref="V3:AA3"/>
    <mergeCell ref="AB3:AC3"/>
    <mergeCell ref="AD3:AE3"/>
    <mergeCell ref="E3:L3"/>
    <mergeCell ref="A7:A12"/>
    <mergeCell ref="A13:A16"/>
    <mergeCell ref="A17:A18"/>
    <mergeCell ref="M3:N3"/>
    <mergeCell ref="O3:P3"/>
    <mergeCell ref="A1:B3"/>
    <mergeCell ref="C1:D1"/>
    <mergeCell ref="A41:B41"/>
    <mergeCell ref="C41:D41"/>
    <mergeCell ref="A19:A20"/>
    <mergeCell ref="A21:A30"/>
    <mergeCell ref="A31:A40"/>
  </mergeCells>
  <conditionalFormatting sqref="C5:C40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5:AE40">
    <cfRule type="colorScale" priority="1">
      <colorScale>
        <cfvo type="min"/>
        <cfvo type="percentile" val="10"/>
        <cfvo type="max"/>
        <color rgb="FFFF85FF"/>
        <color theme="7" tint="0.59999389629810485"/>
        <color theme="0"/>
      </colorScale>
    </cfRule>
  </conditionalFormatting>
  <conditionalFormatting sqref="E41:AE41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5:AF40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8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vel Flegontov</dc:creator>
  <cp:lastModifiedBy>Pavel Flegontov</cp:lastModifiedBy>
  <dcterms:created xsi:type="dcterms:W3CDTF">2023-08-24T12:29:16Z</dcterms:created>
  <dcterms:modified xsi:type="dcterms:W3CDTF">2023-09-07T14:07:53Z</dcterms:modified>
</cp:coreProperties>
</file>